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name_240223/"/>
    </mc:Choice>
  </mc:AlternateContent>
  <xr:revisionPtr revIDLastSave="0" documentId="13_ncr:1_{8052BCA6-FDBB-2448-939C-973F83DED828}" xr6:coauthVersionLast="47" xr6:coauthVersionMax="47" xr10:uidLastSave="{00000000-0000-0000-0000-000000000000}"/>
  <bookViews>
    <workbookView xWindow="0" yWindow="760" windowWidth="30240" windowHeight="17740" xr2:uid="{47A30328-C726-0C47-913C-39A49DA17BFE}"/>
  </bookViews>
  <sheets>
    <sheet name="SRY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9" l="1"/>
  <c r="N4" i="19"/>
  <c r="R4" i="19"/>
  <c r="S4" i="19"/>
  <c r="M5" i="19"/>
  <c r="N5" i="19"/>
  <c r="R5" i="19"/>
  <c r="S5" i="19"/>
  <c r="M6" i="19"/>
  <c r="N6" i="19"/>
  <c r="R6" i="19"/>
  <c r="S6" i="19"/>
  <c r="M7" i="19"/>
  <c r="N7" i="19"/>
  <c r="R7" i="19"/>
  <c r="S7" i="19"/>
  <c r="M8" i="19"/>
  <c r="N8" i="19"/>
  <c r="R8" i="19"/>
  <c r="S8" i="19"/>
  <c r="M9" i="19"/>
  <c r="N9" i="19"/>
  <c r="R9" i="19"/>
  <c r="S9" i="19"/>
  <c r="M10" i="19"/>
  <c r="N10" i="19"/>
  <c r="R10" i="19"/>
  <c r="S10" i="19"/>
  <c r="T6" i="19" l="1"/>
  <c r="T5" i="19"/>
  <c r="U5" i="19" s="1"/>
  <c r="T7" i="19"/>
  <c r="T8" i="19"/>
  <c r="U8" i="19" s="1"/>
  <c r="T9" i="19"/>
  <c r="T4" i="19"/>
  <c r="T10" i="19"/>
  <c r="U6" i="19"/>
  <c r="U4" i="19"/>
  <c r="U10" i="19"/>
  <c r="U7" i="19" l="1"/>
  <c r="U9" i="19"/>
  <c r="Z4" i="19"/>
  <c r="V5" i="19" s="1"/>
  <c r="W5" i="19" s="1"/>
  <c r="V10" i="19" l="1"/>
  <c r="W10" i="19" s="1"/>
  <c r="V6" i="19"/>
  <c r="W6" i="19" s="1"/>
  <c r="V7" i="19"/>
  <c r="W7" i="19" s="1"/>
  <c r="V8" i="19"/>
  <c r="W8" i="19" s="1"/>
  <c r="V4" i="19"/>
  <c r="W4" i="19" s="1"/>
  <c r="V9" i="19"/>
  <c r="W9" i="19" s="1"/>
  <c r="Z5" i="19" l="1"/>
  <c r="X4" i="19" s="1"/>
  <c r="X8" i="19" l="1"/>
  <c r="X5" i="19"/>
  <c r="X7" i="19"/>
  <c r="X10" i="19"/>
  <c r="X6" i="19"/>
  <c r="X9" i="19"/>
  <c r="Z9" i="19" l="1"/>
  <c r="Z6" i="19"/>
</calcChain>
</file>

<file path=xl/sharedStrings.xml><?xml version="1.0" encoding="utf-8"?>
<sst xmlns="http://schemas.openxmlformats.org/spreadsheetml/2006/main" count="3059" uniqueCount="672">
  <si>
    <t>qPCR</t>
  </si>
  <si>
    <t>Target</t>
  </si>
  <si>
    <t>genotype</t>
  </si>
  <si>
    <t>RPL19</t>
  </si>
  <si>
    <t>Mut</t>
  </si>
  <si>
    <t>Experiment</t>
  </si>
  <si>
    <t>Normalizer</t>
  </si>
  <si>
    <t>WT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M1_36h00</t>
  </si>
  <si>
    <t>M2_24h00</t>
  </si>
  <si>
    <t>µ(∆Ct_M1_36h00)</t>
  </si>
  <si>
    <t>µ(2^-∆∆Ct_M1_36h00)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M1_36h00_WT</t>
  </si>
  <si>
    <t>Sample_Reference</t>
  </si>
  <si>
    <t>SRY</t>
  </si>
  <si>
    <t>iPS09</t>
  </si>
  <si>
    <t>iPS09-82-iPS-1</t>
  </si>
  <si>
    <t>iPS09-82-iPS-2</t>
  </si>
  <si>
    <t>iPS09-82-iPS-3</t>
  </si>
  <si>
    <t>iPS09-82-iPS-4</t>
  </si>
  <si>
    <t>iPS09-45-M1_36h00</t>
  </si>
  <si>
    <t>iPS09-82-M1_36h00</t>
  </si>
  <si>
    <t>iPS09-45-M2_24h00</t>
  </si>
  <si>
    <t>iPS09-82-M2_24h00</t>
  </si>
  <si>
    <t>82-M2_24h00</t>
  </si>
  <si>
    <t>iPS09-82-iPS</t>
  </si>
  <si>
    <t>45-M1_36h00</t>
  </si>
  <si>
    <t>82-M1_36h00</t>
  </si>
  <si>
    <t>45-M2_24h00</t>
  </si>
  <si>
    <t>82-iPS</t>
  </si>
  <si>
    <t>iPS</t>
  </si>
  <si>
    <t>iPS09-82-iPS-5</t>
  </si>
  <si>
    <t>iPS09-82-iPS-6</t>
  </si>
  <si>
    <t>iPS09-45-M3_48-10</t>
  </si>
  <si>
    <t>iPS09-45-M3_48-11</t>
  </si>
  <si>
    <t>iPS09-45-M3_48-16</t>
  </si>
  <si>
    <t>iPS09-45-M3_48-13</t>
  </si>
  <si>
    <t>iPS09-45-M3_48-17</t>
  </si>
  <si>
    <t>iPS09-82-M3_48-7</t>
  </si>
  <si>
    <t>iPS09-82-M3_48-12</t>
  </si>
  <si>
    <t>iPS09-82-M3_48-2</t>
  </si>
  <si>
    <t>iPS09-82-M3_48-3</t>
  </si>
  <si>
    <t>iPS09-82-M3_48-4</t>
  </si>
  <si>
    <t>iPS09-45-M3_48h00</t>
  </si>
  <si>
    <t>45-M3_48h00</t>
  </si>
  <si>
    <t>iPS09-82-M3_48h00</t>
  </si>
  <si>
    <t>82-M3_48h00</t>
  </si>
  <si>
    <t>µ(∆Ct_M3_48h00)</t>
  </si>
  <si>
    <t>µ(2^-∆∆Ct_M3_48h00)</t>
  </si>
  <si>
    <t>iPS07-45-iPS-1</t>
  </si>
  <si>
    <t>iPS07-45-iPS</t>
  </si>
  <si>
    <t>45-iPS</t>
  </si>
  <si>
    <t>iPS07</t>
  </si>
  <si>
    <t>µ(∆Ct_iPS)</t>
  </si>
  <si>
    <t>iPS07-45-iPS-2</t>
  </si>
  <si>
    <t>µ(2^-∆∆Ct_iPS)</t>
  </si>
  <si>
    <t>iPS07-45-iPS-3</t>
  </si>
  <si>
    <t>iPS07-45-iPS-4</t>
  </si>
  <si>
    <t>iPS07-45-iPS-5</t>
  </si>
  <si>
    <t>iPS07-45-iPS-6</t>
  </si>
  <si>
    <t>iPS07-45-iPS-7</t>
  </si>
  <si>
    <t>iPS09-45-M3_24h00</t>
  </si>
  <si>
    <t>45-M3_24h00</t>
  </si>
  <si>
    <t>M3_24h00</t>
  </si>
  <si>
    <t>21-121</t>
  </si>
  <si>
    <t>21-122</t>
  </si>
  <si>
    <t>21-123</t>
  </si>
  <si>
    <t>21-124</t>
  </si>
  <si>
    <t>21-125</t>
  </si>
  <si>
    <t>21-126</t>
  </si>
  <si>
    <t>21-127</t>
  </si>
  <si>
    <t>21-128</t>
  </si>
  <si>
    <t>21-129</t>
  </si>
  <si>
    <t>21-130</t>
  </si>
  <si>
    <t>21-131</t>
  </si>
  <si>
    <t>21-132</t>
  </si>
  <si>
    <t>21-133</t>
  </si>
  <si>
    <t>21-134</t>
  </si>
  <si>
    <t>21-135</t>
  </si>
  <si>
    <t>21-136</t>
  </si>
  <si>
    <t>21-137</t>
  </si>
  <si>
    <t>21-138</t>
  </si>
  <si>
    <t>21-139</t>
  </si>
  <si>
    <t>21-140</t>
  </si>
  <si>
    <t>21-141</t>
  </si>
  <si>
    <t>21-142</t>
  </si>
  <si>
    <t>21-143</t>
  </si>
  <si>
    <t>21-144</t>
  </si>
  <si>
    <t>21-145</t>
  </si>
  <si>
    <t>21-146</t>
  </si>
  <si>
    <t>21-147</t>
  </si>
  <si>
    <t>21-148</t>
  </si>
  <si>
    <t>21-149</t>
  </si>
  <si>
    <t>21-150</t>
  </si>
  <si>
    <t>21-151</t>
  </si>
  <si>
    <t>21-152</t>
  </si>
  <si>
    <t>21-153</t>
  </si>
  <si>
    <t>21-154</t>
  </si>
  <si>
    <t>21-155</t>
  </si>
  <si>
    <t>NA</t>
  </si>
  <si>
    <t>iPS09-45-M2_24h-1</t>
  </si>
  <si>
    <t>iPS09-45-M2_24h-12</t>
  </si>
  <si>
    <t>iPS09-45-M2_24h-15</t>
  </si>
  <si>
    <t>iPS09-45-M2_24h-18</t>
  </si>
  <si>
    <t>iPS09-45-M2_24h-7</t>
  </si>
  <si>
    <t>iPS09-82-M2_24h-10</t>
  </si>
  <si>
    <t>iPS09-82-M2_24h-15</t>
  </si>
  <si>
    <t>iPS09-82-M2_24h-5</t>
  </si>
  <si>
    <t>iPS09-82-M2_24h-6</t>
  </si>
  <si>
    <t>iPS09-82-M2_24h-8</t>
  </si>
  <si>
    <t>21-107</t>
  </si>
  <si>
    <t>21-108</t>
  </si>
  <si>
    <t>21-109</t>
  </si>
  <si>
    <t>21-110</t>
  </si>
  <si>
    <t>21-111</t>
  </si>
  <si>
    <t>21-112</t>
  </si>
  <si>
    <t>21-113</t>
  </si>
  <si>
    <t>21-115</t>
  </si>
  <si>
    <t>21-116</t>
  </si>
  <si>
    <t>21-117</t>
  </si>
  <si>
    <t>21-118</t>
  </si>
  <si>
    <t>21-119</t>
  </si>
  <si>
    <t>21-120</t>
  </si>
  <si>
    <t>iPS09-45-M1-19</t>
  </si>
  <si>
    <t>iPS09-45-M1-20</t>
  </si>
  <si>
    <t>iPS09-45-M1-3</t>
  </si>
  <si>
    <t>iPS09-45-M1-4</t>
  </si>
  <si>
    <t>iPS09-45-M1-9</t>
  </si>
  <si>
    <t>iPS09-82-M1-1</t>
  </si>
  <si>
    <t>iPS09-82-M1-11</t>
  </si>
  <si>
    <t>iPS09-82-M1-13</t>
  </si>
  <si>
    <t>iPS09-82-M1-14</t>
  </si>
  <si>
    <t>iPS09-82-M1-9</t>
  </si>
  <si>
    <t>iPS09-45-M3_J1-2</t>
  </si>
  <si>
    <t>iPS09-45-M3_J1-5</t>
  </si>
  <si>
    <t>iPS09-45-M3_J1-6</t>
  </si>
  <si>
    <t>iPS09-45-M3_J1-8</t>
  </si>
  <si>
    <t>iPS09-45-M3_J1-14</t>
  </si>
  <si>
    <t>82_M1_36</t>
  </si>
  <si>
    <t>iPS07-82-M1-5</t>
  </si>
  <si>
    <t>21-96</t>
  </si>
  <si>
    <t>iPS07-82-M1-4</t>
  </si>
  <si>
    <t>21-95</t>
  </si>
  <si>
    <t>iPS07-82-M1-3</t>
  </si>
  <si>
    <t>21-94</t>
  </si>
  <si>
    <t>iPS07-82-M1-2</t>
  </si>
  <si>
    <t>21-93</t>
  </si>
  <si>
    <t>iPS07-82-M1-1</t>
  </si>
  <si>
    <t>21-92</t>
  </si>
  <si>
    <t>45_M1_36</t>
  </si>
  <si>
    <t>iPS07-45-M1-2</t>
  </si>
  <si>
    <t>21-86</t>
  </si>
  <si>
    <t>iPS07-45-M1-1</t>
  </si>
  <si>
    <t>21-85</t>
  </si>
  <si>
    <t>M2_48h00</t>
  </si>
  <si>
    <t>iPS07-82-M2_48</t>
  </si>
  <si>
    <t>iPS07-82-IM3-5</t>
  </si>
  <si>
    <t>21-101</t>
  </si>
  <si>
    <t>iPS07-82-IM3-4</t>
  </si>
  <si>
    <t>21-100</t>
  </si>
  <si>
    <t>iPS07-82-IM3-3</t>
  </si>
  <si>
    <t>21-99</t>
  </si>
  <si>
    <t>iPS07-82-IM3-2</t>
  </si>
  <si>
    <t>21-98</t>
  </si>
  <si>
    <t>iPS07-82-IM3-1</t>
  </si>
  <si>
    <t>21-97</t>
  </si>
  <si>
    <t>iPS07-45-M2_48</t>
  </si>
  <si>
    <t>iPS07-45-IM3-5</t>
  </si>
  <si>
    <t>21-91</t>
  </si>
  <si>
    <t>iPS07-45-IM3-4</t>
  </si>
  <si>
    <t>21-90</t>
  </si>
  <si>
    <t>iPS07-45-IM3-3</t>
  </si>
  <si>
    <t>21-89</t>
  </si>
  <si>
    <t>iPS07-45-IM3-2</t>
  </si>
  <si>
    <t>21-88</t>
  </si>
  <si>
    <t>iPS07-45-IM3-1</t>
  </si>
  <si>
    <t>21-87</t>
  </si>
  <si>
    <t>iPS12</t>
  </si>
  <si>
    <t>82_FLYB_36_P2</t>
  </si>
  <si>
    <t>iPS12_82_M1_36_P</t>
  </si>
  <si>
    <t>iPS12_82_M1_36_P_6</t>
  </si>
  <si>
    <t>22-70</t>
  </si>
  <si>
    <t>iPS12_82_M1_36_P_5</t>
  </si>
  <si>
    <t>22-69</t>
  </si>
  <si>
    <t>iPS12_82_M1_36_P_4</t>
  </si>
  <si>
    <t>22-68</t>
  </si>
  <si>
    <t>iPS12_82_M1_36_P_3</t>
  </si>
  <si>
    <t>22-67</t>
  </si>
  <si>
    <t>iPS12_82_M1_36_P_2</t>
  </si>
  <si>
    <t>22-66</t>
  </si>
  <si>
    <t>iPS12_82_M1_36_P_1</t>
  </si>
  <si>
    <t>22-65</t>
  </si>
  <si>
    <t>45_FLYB_36_P2</t>
  </si>
  <si>
    <t>iPS12_45_M1_36_P</t>
  </si>
  <si>
    <t>iPS12_45_M1_36_P_6</t>
  </si>
  <si>
    <t>22-64</t>
  </si>
  <si>
    <t>iPS12_45_M1_36_P_5</t>
  </si>
  <si>
    <t>22-63</t>
  </si>
  <si>
    <t>iPS12_45_M1_36_P_4</t>
  </si>
  <si>
    <t>22-62</t>
  </si>
  <si>
    <t>iPS12_45_M1_36_P_3</t>
  </si>
  <si>
    <t>22-61</t>
  </si>
  <si>
    <t>iPS12_45_M1_36_P_2</t>
  </si>
  <si>
    <t>22-60</t>
  </si>
  <si>
    <t>iPS12_45_M1_36_P_1</t>
  </si>
  <si>
    <t>22-59</t>
  </si>
  <si>
    <t>M2_06h00</t>
  </si>
  <si>
    <t>iPS12_82_M2_06_P</t>
  </si>
  <si>
    <t>iPS12_82_M2_06_P_6</t>
  </si>
  <si>
    <t>22-82</t>
  </si>
  <si>
    <t>iPS12_82_M2_06_P_5</t>
  </si>
  <si>
    <t>22-81</t>
  </si>
  <si>
    <t>iPS12_82_M2_06_P_4</t>
  </si>
  <si>
    <t>22-80</t>
  </si>
  <si>
    <t>iPS12_82_M2_06_P_3</t>
  </si>
  <si>
    <t>22-79</t>
  </si>
  <si>
    <t>iPS12_82_M2_06_P_2</t>
  </si>
  <si>
    <t>22-78</t>
  </si>
  <si>
    <t>iPS12_82_M2_06_P_1</t>
  </si>
  <si>
    <t>22-77</t>
  </si>
  <si>
    <t>iPS12_45_M2_06_P</t>
  </si>
  <si>
    <t>iPS12_45_M2_06_P_6</t>
  </si>
  <si>
    <t>22-76</t>
  </si>
  <si>
    <t>iPS12_45_M2_06_P_5</t>
  </si>
  <si>
    <t>22-75</t>
  </si>
  <si>
    <t>iPS12_45_M2_06_P_4</t>
  </si>
  <si>
    <t>22-74</t>
  </si>
  <si>
    <t>iPS12_45_M2_06_P_3</t>
  </si>
  <si>
    <t>22-73</t>
  </si>
  <si>
    <t>iPS12_45_M2_06_P_2</t>
  </si>
  <si>
    <t>22-72</t>
  </si>
  <si>
    <t>iPS12_45_M2_06_P_1</t>
  </si>
  <si>
    <t>22-71</t>
  </si>
  <si>
    <t>M2_12h00</t>
  </si>
  <si>
    <t>82_M2_12_P_P2</t>
  </si>
  <si>
    <t>iPS12_82_M2_12_P</t>
  </si>
  <si>
    <t>iPS12_82_M2_12_P_6</t>
  </si>
  <si>
    <t>22-94</t>
  </si>
  <si>
    <t>iPS12_82_M2_12_P_5</t>
  </si>
  <si>
    <t>22-93</t>
  </si>
  <si>
    <t>iPS12_82_M2_12_P_4</t>
  </si>
  <si>
    <t>22-92</t>
  </si>
  <si>
    <t>iPS12_82_M2_12_P_3</t>
  </si>
  <si>
    <t>22-91</t>
  </si>
  <si>
    <t>iPS12_82_M2_12_P_2</t>
  </si>
  <si>
    <t>22-90</t>
  </si>
  <si>
    <t>iPS12_82_M2_12_P_1</t>
  </si>
  <si>
    <t>22-89</t>
  </si>
  <si>
    <t>45_M2_12_P_P2</t>
  </si>
  <si>
    <t>iPS12_45_M2_12_P</t>
  </si>
  <si>
    <t>iPS12_45_M2_12_P_6</t>
  </si>
  <si>
    <t>22-88</t>
  </si>
  <si>
    <t>iPS12_45_M2_12_P_5</t>
  </si>
  <si>
    <t>22-87</t>
  </si>
  <si>
    <t>iPS12_45_M2_12_P_4</t>
  </si>
  <si>
    <t>22-86</t>
  </si>
  <si>
    <t>iPS12_45_M2_12_P_3</t>
  </si>
  <si>
    <t>22-85</t>
  </si>
  <si>
    <t>iPS12_45_M2_12_P_2</t>
  </si>
  <si>
    <t>22-84</t>
  </si>
  <si>
    <t>iPS12_45_M2_12_P_1</t>
  </si>
  <si>
    <t>22-83</t>
  </si>
  <si>
    <t>82_M2_24</t>
  </si>
  <si>
    <t>iPS12_82_M2_24_P</t>
  </si>
  <si>
    <t>iPS12_82_M2_24_P_6</t>
  </si>
  <si>
    <t>22-106</t>
  </si>
  <si>
    <t>iPS12_82_M2_24_P_5</t>
  </si>
  <si>
    <t>22-105</t>
  </si>
  <si>
    <t>iPS12_82_M2_24_P_4</t>
  </si>
  <si>
    <t>22-104</t>
  </si>
  <si>
    <t>iPS12_82_M2_24_P_3</t>
  </si>
  <si>
    <t>22-103</t>
  </si>
  <si>
    <t>iPS12_82_M2_24_P_2</t>
  </si>
  <si>
    <t>22-102</t>
  </si>
  <si>
    <t>iPS12_82_M2_24_P_1</t>
  </si>
  <si>
    <t>22-101</t>
  </si>
  <si>
    <t>45_M2_24</t>
  </si>
  <si>
    <t>iPS12_45_M2_24_P</t>
  </si>
  <si>
    <t>iPS12_45_M2_24_P_6</t>
  </si>
  <si>
    <t>22-100</t>
  </si>
  <si>
    <t>iPS12_45_M2_24_P_5</t>
  </si>
  <si>
    <t>22-99</t>
  </si>
  <si>
    <t>iPS12_45_M2_24_P_4</t>
  </si>
  <si>
    <t>22-98</t>
  </si>
  <si>
    <t>iPS12_45_M2_24_P_3</t>
  </si>
  <si>
    <t>22-97</t>
  </si>
  <si>
    <t>iPS12_45_M2_24_P_2</t>
  </si>
  <si>
    <t>22-96</t>
  </si>
  <si>
    <t>iPS12_45_M2_24_P_1</t>
  </si>
  <si>
    <t>22-95</t>
  </si>
  <si>
    <t>82_M2_48</t>
  </si>
  <si>
    <t>iPS12_82_M2_48_P</t>
  </si>
  <si>
    <t>iPS12_82_M2_48_P_6</t>
  </si>
  <si>
    <t>22-118</t>
  </si>
  <si>
    <t>iPS12_82_M2_48_P_5</t>
  </si>
  <si>
    <t>22-117</t>
  </si>
  <si>
    <t>iPS12_82_M2_48_P_4</t>
  </si>
  <si>
    <t>22-116</t>
  </si>
  <si>
    <t>iPS12_82_M2_48_P_3</t>
  </si>
  <si>
    <t>22-115</t>
  </si>
  <si>
    <t>iPS12_82_M2_48_P_2</t>
  </si>
  <si>
    <t>22-114</t>
  </si>
  <si>
    <t>iPS12_82_M2_48_P_1</t>
  </si>
  <si>
    <t>22-113</t>
  </si>
  <si>
    <t>45_M2_48</t>
  </si>
  <si>
    <t>iPS12_45_M2_48_P</t>
  </si>
  <si>
    <t>iPS12_45_M2_48_P_6</t>
  </si>
  <si>
    <t>22-112</t>
  </si>
  <si>
    <t>iPS12_45_M2_48_P_5</t>
  </si>
  <si>
    <t>22-111</t>
  </si>
  <si>
    <t>iPS12_45_M2_48_P_4</t>
  </si>
  <si>
    <t>22-110</t>
  </si>
  <si>
    <t>iPS12_45_M2_48_P_3</t>
  </si>
  <si>
    <t>22-109</t>
  </si>
  <si>
    <t>iPS12_45_M2_48_P_2</t>
  </si>
  <si>
    <t>22-108</t>
  </si>
  <si>
    <t>iPS12_45_M2_48_P_1</t>
  </si>
  <si>
    <t>22-107</t>
  </si>
  <si>
    <t>iPS07_45_M1_36h00</t>
  </si>
  <si>
    <t>iPS07_82_M1_36h00</t>
  </si>
  <si>
    <t>µ(∆Ct_M2_48h00)</t>
  </si>
  <si>
    <t>µ(2^-∆∆Ct_M2_48h00)</t>
  </si>
  <si>
    <t>M3_48h00</t>
  </si>
  <si>
    <t>23-157</t>
  </si>
  <si>
    <t>iPS19_45_iPS_P1</t>
  </si>
  <si>
    <t>iPS19_45_iPS</t>
  </si>
  <si>
    <t>45_iPS</t>
  </si>
  <si>
    <t>iPS19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69</t>
  </si>
  <si>
    <t>23-170</t>
  </si>
  <si>
    <t>23-171</t>
  </si>
  <si>
    <t>23-172</t>
  </si>
  <si>
    <t>23-173</t>
  </si>
  <si>
    <t>23-174</t>
  </si>
  <si>
    <t>23-175</t>
  </si>
  <si>
    <t>23-176</t>
  </si>
  <si>
    <t>23-177</t>
  </si>
  <si>
    <t>23-178</t>
  </si>
  <si>
    <t>23-179</t>
  </si>
  <si>
    <t>23-180</t>
  </si>
  <si>
    <t>M1-36h00</t>
  </si>
  <si>
    <t>iPS26b</t>
  </si>
  <si>
    <t>133_135</t>
  </si>
  <si>
    <t>iPS26_82_M1-36</t>
  </si>
  <si>
    <t>iPS26_M1-36h_45-6</t>
  </si>
  <si>
    <t>iPS26_LN_M1-36h_82-6</t>
  </si>
  <si>
    <t>23-204</t>
  </si>
  <si>
    <t>iPS26_M1-36h_45-5</t>
  </si>
  <si>
    <t>iPS26_LN_M1-36h_82-5</t>
  </si>
  <si>
    <t>23-203</t>
  </si>
  <si>
    <t>iPS26_M1-36h_45-4</t>
  </si>
  <si>
    <t>iPS26_LN_M1-36h_82-4</t>
  </si>
  <si>
    <t>23-202</t>
  </si>
  <si>
    <t>iPS26_M1-36h_45-3</t>
  </si>
  <si>
    <t>iPS26_LN_M1-36h_82-3</t>
  </si>
  <si>
    <t>23-201</t>
  </si>
  <si>
    <t>iPS26_M1-36h_45-2</t>
  </si>
  <si>
    <t>iPS26_LN_M1-36h_82-2</t>
  </si>
  <si>
    <t>23-200</t>
  </si>
  <si>
    <t>iPS26_M1-36h_45-1</t>
  </si>
  <si>
    <t>iPS26_LN_M1-36h_82-1</t>
  </si>
  <si>
    <t>23-199</t>
  </si>
  <si>
    <t>iPS26a</t>
  </si>
  <si>
    <t>132_134</t>
  </si>
  <si>
    <t>iPS26_-80_M1-36h_82-6</t>
  </si>
  <si>
    <t>23-198</t>
  </si>
  <si>
    <t>iPS26_-80_M1-36h_82-5</t>
  </si>
  <si>
    <t>23-197</t>
  </si>
  <si>
    <t>iPS26_-80_M1-36h_82-4</t>
  </si>
  <si>
    <t>23-196</t>
  </si>
  <si>
    <t>iPS26_-80_M1-36h_82-3</t>
  </si>
  <si>
    <t>23-195</t>
  </si>
  <si>
    <t>iPS26_-80_M1-36h_82-2</t>
  </si>
  <si>
    <t>23-194</t>
  </si>
  <si>
    <t>iPS26_-80_M1-36h_82-1</t>
  </si>
  <si>
    <t>23-193</t>
  </si>
  <si>
    <t>iPS26_45_M1-36</t>
  </si>
  <si>
    <t>iPS26_LN_M1-36h_45-6</t>
  </si>
  <si>
    <t>23-192</t>
  </si>
  <si>
    <t>iPS26_LN_M1-36h_45-5</t>
  </si>
  <si>
    <t>23-191</t>
  </si>
  <si>
    <t>iPS26_LN_M1-36h_45-4</t>
  </si>
  <si>
    <t>23-190</t>
  </si>
  <si>
    <t>iPS26_LN_M1-36h_45-3</t>
  </si>
  <si>
    <t>23-189</t>
  </si>
  <si>
    <t>µ(2^-∆∆Ct_M1-36h00)</t>
  </si>
  <si>
    <t>iPS26_LN_M1-36h_45-2</t>
  </si>
  <si>
    <t>23-188</t>
  </si>
  <si>
    <t>µ(∆Ct_M1-36h00)</t>
  </si>
  <si>
    <t>iPS26_LN_M1-36h_45-1</t>
  </si>
  <si>
    <t>23-187</t>
  </si>
  <si>
    <t>iPS26_-80_M1-36h_45-6</t>
  </si>
  <si>
    <t>23-186</t>
  </si>
  <si>
    <t>iPS26_-80_M1-36h_45-5</t>
  </si>
  <si>
    <t>23-185</t>
  </si>
  <si>
    <t>iPS26_-80_M1-36h_45-4</t>
  </si>
  <si>
    <t>23-184</t>
  </si>
  <si>
    <t>iPS26_-80_M1-36h_45-3</t>
  </si>
  <si>
    <t>23-183</t>
  </si>
  <si>
    <t>iPS26_-80_M1-36h_45-2</t>
  </si>
  <si>
    <t>23-182</t>
  </si>
  <si>
    <t>iPS26_-80_M1-36h_45-1</t>
  </si>
  <si>
    <t>23-181</t>
  </si>
  <si>
    <t>M2-06h00</t>
  </si>
  <si>
    <t>iPS26_82_M2-06</t>
  </si>
  <si>
    <t>iPS26_M2-06h_45-3</t>
  </si>
  <si>
    <t>iPS26_LN_M2-06h_82-3</t>
  </si>
  <si>
    <t>23-216</t>
  </si>
  <si>
    <t>iPS26_M2-06h_45-2</t>
  </si>
  <si>
    <t>iPS26_LN_M2-06h_82-2</t>
  </si>
  <si>
    <t>23-215</t>
  </si>
  <si>
    <t>iPS26_M2-06h_45-1</t>
  </si>
  <si>
    <t>iPS26_LN_M2-06h_82-1</t>
  </si>
  <si>
    <t>23-214</t>
  </si>
  <si>
    <t>iPS26_-80_M2-06h_82-3</t>
  </si>
  <si>
    <t>23-213</t>
  </si>
  <si>
    <t>iPS26_-80_M2-06h_82-2</t>
  </si>
  <si>
    <t>23-212</t>
  </si>
  <si>
    <t>iPS26_-80_M2-06h_82-1</t>
  </si>
  <si>
    <t>23-211</t>
  </si>
  <si>
    <t>µ(2^-∆∆Ct_M2-06h00)</t>
  </si>
  <si>
    <t>iPS26_45_M2-06</t>
  </si>
  <si>
    <t>iPS26_LN_M2-06h_45-3</t>
  </si>
  <si>
    <t>23-210</t>
  </si>
  <si>
    <t>µ(∆Ct_M2-06h00)</t>
  </si>
  <si>
    <t>iPS26_LN_M2-06h_45-2</t>
  </si>
  <si>
    <t>23-209</t>
  </si>
  <si>
    <t>iPS26_LN_M2-06h_45-1</t>
  </si>
  <si>
    <t>23-208</t>
  </si>
  <si>
    <t>iPS26_-80_M2-06h_45-3</t>
  </si>
  <si>
    <t>23-207</t>
  </si>
  <si>
    <t>iPS26_-80_M2-06h_45-2</t>
  </si>
  <si>
    <t>23-206</t>
  </si>
  <si>
    <t>iPS26_-80_M2-06h_45-1</t>
  </si>
  <si>
    <t>23-205</t>
  </si>
  <si>
    <t>M2-12h00</t>
  </si>
  <si>
    <t>iPS26_82_M2-12</t>
  </si>
  <si>
    <t>iPS26_M2-12h_45-3</t>
  </si>
  <si>
    <t>iPS26_LN_M2-12h_82-3</t>
  </si>
  <si>
    <t>23-228</t>
  </si>
  <si>
    <t>iPS26_M2-12h_45-2</t>
  </si>
  <si>
    <t>iPS26_LN_M2-12h_82-2</t>
  </si>
  <si>
    <t>23-227</t>
  </si>
  <si>
    <t>iPS26_M2-12h_45-1</t>
  </si>
  <si>
    <t>iPS26_LN_M2-12h_82-1</t>
  </si>
  <si>
    <t>23-226</t>
  </si>
  <si>
    <t>iPS26_-80_M2-12h_82-3</t>
  </si>
  <si>
    <t>23-225</t>
  </si>
  <si>
    <t>iPS26_-80_M2-12h_82-2</t>
  </si>
  <si>
    <t>23-224</t>
  </si>
  <si>
    <t>iPS26_-80_M2-12h_82-1</t>
  </si>
  <si>
    <t>23-223</t>
  </si>
  <si>
    <t>iPS26_45_M2-12</t>
  </si>
  <si>
    <t>iPS26_LN_M2-12h_45-3</t>
  </si>
  <si>
    <t>23-222</t>
  </si>
  <si>
    <t>iPS26_LN_M2-12h_45-2</t>
  </si>
  <si>
    <t>23-221</t>
  </si>
  <si>
    <t>iPS26_LN_M2-12h_45-1</t>
  </si>
  <si>
    <t>23-220</t>
  </si>
  <si>
    <t>iPS26_-80_M2-12h_45-3</t>
  </si>
  <si>
    <t>23-219</t>
  </si>
  <si>
    <t>iPS26_-80_M2-12h_45-2</t>
  </si>
  <si>
    <t>23-218</t>
  </si>
  <si>
    <t>iPS26_-80_M2-12h_45-1</t>
  </si>
  <si>
    <t>23-217</t>
  </si>
  <si>
    <t>M2-36h00</t>
  </si>
  <si>
    <t>iPS26_82_M2-36</t>
  </si>
  <si>
    <t>iPS26_M2-36h_45-3</t>
  </si>
  <si>
    <t>iPS26_LN_M2-36h_82-3</t>
  </si>
  <si>
    <t>23-240</t>
  </si>
  <si>
    <t>iPS26_M2-36h_45-2</t>
  </si>
  <si>
    <t>iPS26_LN_M2-36h_82-2</t>
  </si>
  <si>
    <t>23-239</t>
  </si>
  <si>
    <t>iPS26_M2-36h_45-1</t>
  </si>
  <si>
    <t>iPS26_LN_M2-36h_82-1</t>
  </si>
  <si>
    <t>23-238</t>
  </si>
  <si>
    <t>iPS26_-80_M2-36h_82-3</t>
  </si>
  <si>
    <t>23-237</t>
  </si>
  <si>
    <t>iPS26_-80_M2-36h_82-2</t>
  </si>
  <si>
    <t>23-236</t>
  </si>
  <si>
    <t>iPS26_-80_M2-36h_82-1</t>
  </si>
  <si>
    <t>23-235</t>
  </si>
  <si>
    <t>iPS26_45_M2-36</t>
  </si>
  <si>
    <t>iPS26_LN_M2-36h_45-3</t>
  </si>
  <si>
    <t>23-234</t>
  </si>
  <si>
    <t>iPS26_LN_M2-36h_45-2</t>
  </si>
  <si>
    <t>23-233</t>
  </si>
  <si>
    <t>iPS26_LN_M2-36h_45-1</t>
  </si>
  <si>
    <t>23-232</t>
  </si>
  <si>
    <t>iPS26_-80_M2-36h_45-3</t>
  </si>
  <si>
    <t>23-231</t>
  </si>
  <si>
    <t>iPS26_-80_M2-36h_45-2</t>
  </si>
  <si>
    <t>23-230</t>
  </si>
  <si>
    <t>iPS26_-80_M2-36h_45-1</t>
  </si>
  <si>
    <t>23-229</t>
  </si>
  <si>
    <t>M2-48h00</t>
  </si>
  <si>
    <t>iPS26_82_M2-48</t>
  </si>
  <si>
    <t>iPS26_M2-48h_45-3</t>
  </si>
  <si>
    <t>iPS26_LN_M2-48h_82-3</t>
  </si>
  <si>
    <t>23-252</t>
  </si>
  <si>
    <t>iPS26_M2-48h_45-2</t>
  </si>
  <si>
    <t>iPS26_LN_M2-48h_82-2</t>
  </si>
  <si>
    <t>23-251</t>
  </si>
  <si>
    <t>iPS26_M2-48h_45-1</t>
  </si>
  <si>
    <t>iPS26_LN_M2-48h_82-1</t>
  </si>
  <si>
    <t>23-250</t>
  </si>
  <si>
    <t>iPS26_-80_M2-48h_82-3</t>
  </si>
  <si>
    <t>23-249</t>
  </si>
  <si>
    <t>iPS26_-80_M2-48h_82-2</t>
  </si>
  <si>
    <t>23-248</t>
  </si>
  <si>
    <t>iPS26_-80_M2-48h_82-1</t>
  </si>
  <si>
    <t>23-247</t>
  </si>
  <si>
    <t>iPS26_45_M2-48</t>
  </si>
  <si>
    <t>iPS26_LN_M2-48h_45-3</t>
  </si>
  <si>
    <t>23-246</t>
  </si>
  <si>
    <t>iPS26_LN_M2-48h_45-2</t>
  </si>
  <si>
    <t>23-245</t>
  </si>
  <si>
    <t>iPS26_LN_M2-48h_45-1</t>
  </si>
  <si>
    <t>23-244</t>
  </si>
  <si>
    <t>iPS26_-80_M2-48h_45-3</t>
  </si>
  <si>
    <t>23-243</t>
  </si>
  <si>
    <t>iPS26_-80_M2-48h_45-2</t>
  </si>
  <si>
    <t>23-242</t>
  </si>
  <si>
    <t>iPS26_-80_M2-48h_45-1</t>
  </si>
  <si>
    <t>23-241</t>
  </si>
  <si>
    <t>M3-24h00</t>
  </si>
  <si>
    <t>iPS26_82_M3-24</t>
  </si>
  <si>
    <t>iPS26_M3-24h_45-3</t>
  </si>
  <si>
    <t>iPS26_LN_M3-24h_82-3</t>
  </si>
  <si>
    <t>23-264</t>
  </si>
  <si>
    <t>iPS26_M3-24h_45-2</t>
  </si>
  <si>
    <t>iPS26_LN_M3-24h_82-2</t>
  </si>
  <si>
    <t>23-263</t>
  </si>
  <si>
    <t>iPS26_M3-24h_45-1</t>
  </si>
  <si>
    <t>iPS26_LN_M3-24h_82-1</t>
  </si>
  <si>
    <t>23-262</t>
  </si>
  <si>
    <t>iPS26_-80_M3-24h_82-3</t>
  </si>
  <si>
    <t>23-261</t>
  </si>
  <si>
    <t>iPS26_-80_M3-24h_82-2</t>
  </si>
  <si>
    <t>23-260</t>
  </si>
  <si>
    <t>iPS26_-80_M3-24h_82-1</t>
  </si>
  <si>
    <t>23-259</t>
  </si>
  <si>
    <t>iPS26_45_M3-24</t>
  </si>
  <si>
    <t>iPS26_LN_M3-24h_45-3</t>
  </si>
  <si>
    <t>23-258</t>
  </si>
  <si>
    <t>iPS26_LN_M3-24h_45-2</t>
  </si>
  <si>
    <t>23-257</t>
  </si>
  <si>
    <t>iPS26_LN_M3-24h_45-1</t>
  </si>
  <si>
    <t>23-256</t>
  </si>
  <si>
    <t>iPS26_-80_M3-24h_45-3</t>
  </si>
  <si>
    <t>23-255</t>
  </si>
  <si>
    <t>iPS26_-80_M3-24h_45-2</t>
  </si>
  <si>
    <t>23-254</t>
  </si>
  <si>
    <t>iPS26_-80_M3-24h_45-1</t>
  </si>
  <si>
    <t>23-253</t>
  </si>
  <si>
    <t>M3-48h00</t>
  </si>
  <si>
    <t>iPS26_82_M3-48</t>
  </si>
  <si>
    <t>iPS26_M3-48h_45-3</t>
  </si>
  <si>
    <t>iPS26_LN_M3-48h_82-3</t>
  </si>
  <si>
    <t>23-276</t>
  </si>
  <si>
    <t>iPS26_M3-48h_45-2</t>
  </si>
  <si>
    <t>iPS26_LN_M3-48h_82-2</t>
  </si>
  <si>
    <t>23-275</t>
  </si>
  <si>
    <t>iPS26_M3-48h_45-1</t>
  </si>
  <si>
    <t>iPS26_LN_M3-48h_82-1</t>
  </si>
  <si>
    <t>23-274</t>
  </si>
  <si>
    <t>iPS26_-80_M3-48h_82-3</t>
  </si>
  <si>
    <t>23-273</t>
  </si>
  <si>
    <t>iPS26_-80_M3-48h_82-2</t>
  </si>
  <si>
    <t>23-272</t>
  </si>
  <si>
    <t>iPS26_-80_M3-48h_82-1</t>
  </si>
  <si>
    <t>23-271</t>
  </si>
  <si>
    <t>iPS26_45_M3-48</t>
  </si>
  <si>
    <t>iPS26_LN_M3-48h_45-3</t>
  </si>
  <si>
    <t>23-270</t>
  </si>
  <si>
    <t>iPS26_LN_M3-48h_45-2</t>
  </si>
  <si>
    <t>23-269</t>
  </si>
  <si>
    <t>iPS26_LN_M3-48h_45-1</t>
  </si>
  <si>
    <t>23-268</t>
  </si>
  <si>
    <t>iPS26_-80_M3-48h_45-3</t>
  </si>
  <si>
    <t>23-267</t>
  </si>
  <si>
    <t>iPS26_-80_M3-48h_45-2</t>
  </si>
  <si>
    <t>23-266</t>
  </si>
  <si>
    <t>iPS26_-80_M3-48h_45-1</t>
  </si>
  <si>
    <t>23-265</t>
  </si>
  <si>
    <t>µ =</t>
  </si>
  <si>
    <t>iPS07-M2_48h00-Wt_vs_Mut</t>
  </si>
  <si>
    <t>iPS09-M2_24h00-Wt_vs_Mut</t>
  </si>
  <si>
    <t>iPS09-M3_24h00-Wt_vs_Mut</t>
  </si>
  <si>
    <t>iPS09-M3_48h00-Wt_vs_Mut</t>
  </si>
  <si>
    <t>iPS09-iPS-Wt_vs_Mut</t>
  </si>
  <si>
    <t>iPS12-M2_06h00-Wt_vs_Mut</t>
  </si>
  <si>
    <t>iPS12-M2_12h00-Wt_vs_Mut</t>
  </si>
  <si>
    <t>iPS12_M2_24h00-Wt_vs_Mut</t>
  </si>
  <si>
    <t>iPS12-M2_48h00-Wt_vs_Mut</t>
  </si>
  <si>
    <t>iPS19-iPS-Wt_vs_Mut</t>
  </si>
  <si>
    <t>iPS26_M1-36h_82-1</t>
  </si>
  <si>
    <t>iPS26_M1-36h_82-2</t>
  </si>
  <si>
    <t>iPS26_M1-36h_82-3</t>
  </si>
  <si>
    <t>iPS26_M1-36h_82-4</t>
  </si>
  <si>
    <t>iPS26_M1-36h_82-5</t>
  </si>
  <si>
    <t>iPS26_M1-36h_82-6</t>
  </si>
  <si>
    <t>iPS26-M2_06h00-Wt_vs_Mut</t>
  </si>
  <si>
    <t>iPS26-M2_12h00-Wt_vs_Mut</t>
  </si>
  <si>
    <t>iPS26_M2-06h_82-1</t>
  </si>
  <si>
    <t>iPS26_M2-06h_82-2</t>
  </si>
  <si>
    <t>iPS26_M2-06h_82-3</t>
  </si>
  <si>
    <t>iPS26_M2-12h_82-1</t>
  </si>
  <si>
    <t>iPS26_M2-12h_82-2</t>
  </si>
  <si>
    <t>iPS26_M2-12h_82-3</t>
  </si>
  <si>
    <t>iPS26_M2_36h00-Wt_vs_Mut</t>
  </si>
  <si>
    <t>iPS26_M2-36h_82-1</t>
  </si>
  <si>
    <t>iPS26_M2-36h_82-2</t>
  </si>
  <si>
    <t>iPS26_M2-36h_82-3</t>
  </si>
  <si>
    <t>iPS26-M2_48h00-Wt_vs_Mut</t>
  </si>
  <si>
    <t>iPS26_M2-48h_82-1</t>
  </si>
  <si>
    <t>iPS26_M2-48h_82-2</t>
  </si>
  <si>
    <t>iPS26_M2-48h_82-3</t>
  </si>
  <si>
    <t>iPS26-M3_24h00-Wt_vs_Mut</t>
  </si>
  <si>
    <t>iPS26_M3-24h_82-1</t>
  </si>
  <si>
    <t>iPS26_M3-24h_82-2</t>
  </si>
  <si>
    <t>iPS26_M3-24h_82-3</t>
  </si>
  <si>
    <t>iPS26-M3_48h00-Wt_vs_Mut (2)</t>
  </si>
  <si>
    <t>iPS26_M3-48h_82-1</t>
  </si>
  <si>
    <t>iPS26_M3-48h_82-2</t>
  </si>
  <si>
    <t>iPS26_M3-48h_82-3</t>
  </si>
  <si>
    <t>iPS07-M1_36h00-Wt_vs_Mut</t>
  </si>
  <si>
    <t>iPS09-M1_36h00-Wt_vs_Mut</t>
  </si>
  <si>
    <t>iPS12-M1_36h00-Wt_vs_Mut</t>
  </si>
  <si>
    <t>iPS26-M1_36h00-Wt_vs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TimesNewRomanPSMT"/>
      <family val="2"/>
    </font>
    <font>
      <b/>
      <sz val="11"/>
      <color theme="1"/>
      <name val="TimesNewRomanPSMT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0432FF"/>
      <name val="TimesNewRomanPSMT"/>
    </font>
    <font>
      <sz val="11"/>
      <color theme="1"/>
      <name val="TimesNewRomanPSMT"/>
    </font>
    <font>
      <sz val="11"/>
      <color rgb="FF0432FF"/>
      <name val="TimesNewRomanPSMT"/>
      <family val="2"/>
    </font>
    <font>
      <sz val="11"/>
      <color theme="1"/>
      <name val="Times New Roman"/>
      <family val="1"/>
    </font>
    <font>
      <sz val="11"/>
      <color rgb="FF000000"/>
      <name val="TimesNewRomanPSMT"/>
    </font>
    <font>
      <b/>
      <sz val="11"/>
      <color theme="1"/>
      <name val="Times New Roman"/>
      <family val="1"/>
    </font>
    <font>
      <b/>
      <sz val="11"/>
      <color theme="1"/>
      <name val="TimesNewRomanPSMT"/>
      <family val="2"/>
    </font>
    <font>
      <b/>
      <sz val="11"/>
      <color theme="9" tint="-0.249977111117893"/>
      <name val="TimesNewRomanPSMT"/>
      <family val="2"/>
    </font>
    <font>
      <b/>
      <sz val="11"/>
      <color rgb="FF0432FF"/>
      <name val="Times New Roman"/>
      <family val="1"/>
    </font>
    <font>
      <b/>
      <sz val="11"/>
      <color theme="9" tint="-0.249977111117893"/>
      <name val="TimesNewRomanPSMT"/>
    </font>
    <font>
      <b/>
      <sz val="11"/>
      <color theme="9" tint="-0.249977111117893"/>
      <name val="Times New Roman"/>
      <family val="1"/>
    </font>
    <font>
      <b/>
      <i/>
      <sz val="11"/>
      <color theme="1"/>
      <name val="TimesNewRomanPS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0" fontId="15" fillId="0" borderId="0" xfId="0" applyFont="1" applyAlignment="1">
      <alignment horizontal="center" vertical="top"/>
    </xf>
    <xf numFmtId="0" fontId="16" fillId="0" borderId="0" xfId="0" applyFont="1" applyAlignment="1">
      <alignment horizontal="center" vertical="top"/>
    </xf>
    <xf numFmtId="1" fontId="8" fillId="0" borderId="0" xfId="0" applyNumberFormat="1" applyFont="1" applyAlignment="1">
      <alignment horizontal="center" vertical="top"/>
    </xf>
    <xf numFmtId="1" fontId="5" fillId="0" borderId="0" xfId="0" applyNumberFormat="1" applyFont="1" applyAlignment="1">
      <alignment horizontal="center" vertical="top"/>
    </xf>
    <xf numFmtId="49" fontId="8" fillId="0" borderId="0" xfId="0" applyNumberFormat="1" applyFont="1" applyAlignment="1">
      <alignment horizontal="center" vertical="top"/>
    </xf>
    <xf numFmtId="49" fontId="5" fillId="0" borderId="0" xfId="0" applyNumberFormat="1" applyFont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17" fillId="0" borderId="0" xfId="0" applyFont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DAF9B-62B5-A143-8BE9-D3F0994DAD6D}">
  <dimension ref="A1:AF305"/>
  <sheetViews>
    <sheetView tabSelected="1" topLeftCell="A278" zoomScale="125" workbookViewId="0">
      <selection activeCell="A190" sqref="A190"/>
    </sheetView>
  </sheetViews>
  <sheetFormatPr baseColWidth="10" defaultRowHeight="14"/>
  <cols>
    <col min="1" max="1" width="32" style="18" customWidth="1"/>
    <col min="2" max="2" width="24.5" style="18" customWidth="1"/>
    <col min="3" max="3" width="18.33203125" style="18" bestFit="1" customWidth="1"/>
    <col min="4" max="4" width="20" style="18" bestFit="1" customWidth="1"/>
    <col min="5" max="5" width="8.5" style="18" bestFit="1" customWidth="1"/>
    <col min="6" max="6" width="6" style="18" bestFit="1" customWidth="1"/>
    <col min="7" max="7" width="10.6640625" style="18" bestFit="1" customWidth="1"/>
    <col min="8" max="8" width="18.83203125" style="18" bestFit="1" customWidth="1"/>
    <col min="9" max="9" width="10.6640625" style="18" bestFit="1" customWidth="1"/>
    <col min="10" max="12" width="14.5" style="18" bestFit="1" customWidth="1"/>
    <col min="13" max="13" width="18.33203125" style="18" bestFit="1" customWidth="1"/>
    <col min="14" max="14" width="14.33203125" style="18" bestFit="1" customWidth="1"/>
    <col min="15" max="15" width="6.6640625" style="18" bestFit="1" customWidth="1"/>
    <col min="16" max="16" width="14.1640625" style="18" customWidth="1"/>
    <col min="17" max="17" width="14" style="18" customWidth="1"/>
    <col min="18" max="18" width="14.6640625" style="18" bestFit="1" customWidth="1"/>
    <col min="19" max="19" width="10.83203125" style="18"/>
    <col min="20" max="20" width="14.1640625" style="18" customWidth="1"/>
    <col min="21" max="21" width="16.5" style="18" customWidth="1"/>
    <col min="22" max="22" width="8.33203125" style="18" customWidth="1"/>
    <col min="23" max="23" width="19" style="18" bestFit="1" customWidth="1"/>
    <col min="24" max="24" width="11.5" style="18" customWidth="1"/>
    <col min="25" max="25" width="20" style="18" bestFit="1" customWidth="1"/>
    <col min="26" max="26" width="9.33203125" style="18" customWidth="1"/>
    <col min="27" max="27" width="15.5" style="18" customWidth="1"/>
    <col min="28" max="28" width="10.6640625" style="15" bestFit="1" customWidth="1"/>
    <col min="29" max="30" width="10.83203125" style="15"/>
    <col min="31" max="31" width="11" style="15" bestFit="1" customWidth="1"/>
    <col min="32" max="32" width="10.83203125" style="15"/>
    <col min="33" max="16384" width="10.83203125" style="18"/>
  </cols>
  <sheetData>
    <row r="1" spans="1:32">
      <c r="A1" s="32" t="s">
        <v>32</v>
      </c>
    </row>
    <row r="2" spans="1:32" s="22" customFormat="1">
      <c r="A2" s="22" t="s">
        <v>668</v>
      </c>
      <c r="AB2" s="23"/>
      <c r="AC2" s="23"/>
      <c r="AD2" s="23"/>
      <c r="AE2" s="23"/>
      <c r="AF2" s="23"/>
    </row>
    <row r="3" spans="1:32">
      <c r="A3" s="12" t="s">
        <v>31</v>
      </c>
      <c r="B3" s="12" t="s">
        <v>28</v>
      </c>
      <c r="C3" s="12" t="s">
        <v>25</v>
      </c>
      <c r="D3" s="12" t="s">
        <v>29</v>
      </c>
      <c r="E3" s="12" t="s">
        <v>2</v>
      </c>
      <c r="F3" s="12" t="s">
        <v>0</v>
      </c>
      <c r="G3" s="12" t="s">
        <v>5</v>
      </c>
      <c r="H3" s="12" t="s">
        <v>14</v>
      </c>
      <c r="I3" s="12" t="s">
        <v>6</v>
      </c>
      <c r="J3" s="12" t="s">
        <v>8</v>
      </c>
      <c r="K3" s="13" t="s">
        <v>9</v>
      </c>
      <c r="L3" s="13" t="s">
        <v>10</v>
      </c>
      <c r="M3" s="13" t="s">
        <v>20</v>
      </c>
      <c r="N3" s="12" t="s">
        <v>21</v>
      </c>
      <c r="O3" s="21" t="s">
        <v>1</v>
      </c>
      <c r="P3" s="13" t="s">
        <v>11</v>
      </c>
      <c r="Q3" s="13" t="s">
        <v>12</v>
      </c>
      <c r="R3" s="13" t="s">
        <v>22</v>
      </c>
      <c r="S3" s="12" t="s">
        <v>13</v>
      </c>
      <c r="T3" s="12" t="s">
        <v>23</v>
      </c>
      <c r="U3" s="12" t="s">
        <v>27</v>
      </c>
      <c r="V3" s="12" t="s">
        <v>24</v>
      </c>
      <c r="W3" s="12" t="s">
        <v>26</v>
      </c>
      <c r="X3" s="12" t="s">
        <v>19</v>
      </c>
      <c r="Y3" s="13"/>
      <c r="Z3" s="13"/>
      <c r="AA3" s="12"/>
      <c r="AE3" s="18"/>
    </row>
    <row r="4" spans="1:32" s="8" customFormat="1" ht="15">
      <c r="A4" s="7" t="s">
        <v>171</v>
      </c>
      <c r="B4" s="14" t="s">
        <v>170</v>
      </c>
      <c r="C4" s="7" t="s">
        <v>336</v>
      </c>
      <c r="D4" s="7" t="s">
        <v>167</v>
      </c>
      <c r="E4" s="8" t="s">
        <v>7</v>
      </c>
      <c r="F4" s="8">
        <v>35</v>
      </c>
      <c r="G4" s="4" t="s">
        <v>70</v>
      </c>
      <c r="H4" s="4" t="s">
        <v>15</v>
      </c>
      <c r="I4" s="4" t="s">
        <v>3</v>
      </c>
      <c r="J4" s="4" t="s">
        <v>7</v>
      </c>
      <c r="K4" s="9">
        <v>17.963691711425781</v>
      </c>
      <c r="L4" s="9">
        <v>18.001739501953125</v>
      </c>
      <c r="M4" s="3">
        <f t="shared" ref="M4:M10" si="0">ABS(L4-K4)</f>
        <v>3.804779052734375E-2</v>
      </c>
      <c r="N4" s="3">
        <f t="shared" ref="N4:N10" si="1">AVERAGE(K4:L4)</f>
        <v>17.982715606689453</v>
      </c>
      <c r="O4" s="9" t="s">
        <v>32</v>
      </c>
      <c r="P4" s="9">
        <v>32.592247009277344</v>
      </c>
      <c r="Q4" s="9">
        <v>32.566452026367188</v>
      </c>
      <c r="R4" s="3">
        <f t="shared" ref="R4:R10" si="2">ABS(Q4-P4)</f>
        <v>2.579498291015625E-2</v>
      </c>
      <c r="S4" s="9">
        <f t="shared" ref="S4:S10" si="3">AVERAGE(P4:Q4)</f>
        <v>32.579349517822266</v>
      </c>
      <c r="T4" s="3">
        <f t="shared" ref="T4:T10" si="4">S4-N4</f>
        <v>14.596633911132812</v>
      </c>
      <c r="U4" s="9">
        <f t="shared" ref="U4:U10" si="5">T4</f>
        <v>14.596633911132812</v>
      </c>
      <c r="V4" s="3">
        <f t="shared" ref="V4:V10" si="6">U4-$Z$4</f>
        <v>-0.10365915298461914</v>
      </c>
      <c r="W4" s="3">
        <f t="shared" ref="W4:W10" si="7">2^-(V4)</f>
        <v>1.0744952856739265</v>
      </c>
      <c r="X4" s="3">
        <f t="shared" ref="X4:X10" si="8">W4/$Z$5</f>
        <v>1.0717276589919558</v>
      </c>
      <c r="Y4" s="4" t="s">
        <v>17</v>
      </c>
      <c r="Z4" s="9">
        <f>AVERAGE(U4:U5)</f>
        <v>14.700293064117432</v>
      </c>
      <c r="AA4" s="4"/>
      <c r="AB4" s="17"/>
      <c r="AC4" s="7"/>
      <c r="AE4" s="9"/>
      <c r="AF4" s="7"/>
    </row>
    <row r="5" spans="1:32" s="8" customFormat="1" ht="15">
      <c r="A5" s="7" t="s">
        <v>169</v>
      </c>
      <c r="B5" s="14" t="s">
        <v>168</v>
      </c>
      <c r="C5" s="7" t="s">
        <v>336</v>
      </c>
      <c r="D5" s="7" t="s">
        <v>167</v>
      </c>
      <c r="E5" s="8" t="s">
        <v>7</v>
      </c>
      <c r="F5" s="8">
        <v>35</v>
      </c>
      <c r="G5" s="4" t="s">
        <v>70</v>
      </c>
      <c r="H5" s="4" t="s">
        <v>15</v>
      </c>
      <c r="I5" s="4" t="s">
        <v>3</v>
      </c>
      <c r="J5" s="4" t="s">
        <v>7</v>
      </c>
      <c r="K5" s="9">
        <v>18.329732894897461</v>
      </c>
      <c r="L5" s="9">
        <v>18.414928436279297</v>
      </c>
      <c r="M5" s="3">
        <f t="shared" si="0"/>
        <v>8.5195541381835938E-2</v>
      </c>
      <c r="N5" s="3">
        <f t="shared" si="1"/>
        <v>18.372330665588379</v>
      </c>
      <c r="O5" s="9" t="s">
        <v>32</v>
      </c>
      <c r="P5" s="9">
        <v>33.417552947998047</v>
      </c>
      <c r="Q5" s="9">
        <v>32.935012817382812</v>
      </c>
      <c r="R5" s="3">
        <f t="shared" si="2"/>
        <v>0.48254013061523438</v>
      </c>
      <c r="S5" s="9">
        <f t="shared" si="3"/>
        <v>33.17628288269043</v>
      </c>
      <c r="T5" s="3">
        <f t="shared" si="4"/>
        <v>14.803952217102051</v>
      </c>
      <c r="U5" s="9">
        <f t="shared" si="5"/>
        <v>14.803952217102051</v>
      </c>
      <c r="V5" s="3">
        <f t="shared" si="6"/>
        <v>0.10365915298461914</v>
      </c>
      <c r="W5" s="3">
        <f t="shared" si="7"/>
        <v>0.93066950905493939</v>
      </c>
      <c r="X5" s="3">
        <f t="shared" si="8"/>
        <v>0.92827234100804412</v>
      </c>
      <c r="Y5" s="4" t="s">
        <v>18</v>
      </c>
      <c r="Z5" s="9">
        <f>AVERAGE(W4:W5)</f>
        <v>1.002582397364433</v>
      </c>
      <c r="AA5" s="4"/>
      <c r="AB5" s="17"/>
      <c r="AC5" s="7"/>
      <c r="AE5" s="9"/>
      <c r="AF5" s="7"/>
    </row>
    <row r="6" spans="1:32" s="10" customFormat="1" ht="15">
      <c r="A6" s="6" t="s">
        <v>166</v>
      </c>
      <c r="B6" s="20" t="s">
        <v>165</v>
      </c>
      <c r="C6" s="6" t="s">
        <v>337</v>
      </c>
      <c r="D6" s="6" t="s">
        <v>156</v>
      </c>
      <c r="E6" s="5" t="s">
        <v>4</v>
      </c>
      <c r="F6" s="10">
        <v>35</v>
      </c>
      <c r="G6" s="5" t="s">
        <v>70</v>
      </c>
      <c r="H6" s="5" t="s">
        <v>15</v>
      </c>
      <c r="I6" s="5" t="s">
        <v>3</v>
      </c>
      <c r="J6" s="5"/>
      <c r="K6" s="11">
        <v>18.25999641418457</v>
      </c>
      <c r="L6" s="11">
        <v>18.307008743286133</v>
      </c>
      <c r="M6" s="2">
        <f t="shared" si="0"/>
        <v>4.70123291015625E-2</v>
      </c>
      <c r="N6" s="2">
        <f t="shared" si="1"/>
        <v>18.283502578735352</v>
      </c>
      <c r="O6" s="11" t="s">
        <v>32</v>
      </c>
      <c r="P6" s="11">
        <v>34.56</v>
      </c>
      <c r="Q6" s="11">
        <v>34.630000000000003</v>
      </c>
      <c r="R6" s="2">
        <f t="shared" si="2"/>
        <v>7.0000000000000284E-2</v>
      </c>
      <c r="S6" s="11">
        <f t="shared" si="3"/>
        <v>34.594999999999999</v>
      </c>
      <c r="T6" s="11">
        <f t="shared" si="4"/>
        <v>16.311497421264647</v>
      </c>
      <c r="U6" s="11">
        <f t="shared" si="5"/>
        <v>16.311497421264647</v>
      </c>
      <c r="V6" s="2">
        <f t="shared" si="6"/>
        <v>1.6112043571472157</v>
      </c>
      <c r="W6" s="2">
        <f t="shared" si="7"/>
        <v>0.32732498703983798</v>
      </c>
      <c r="X6" s="2">
        <f t="shared" si="8"/>
        <v>0.32648188109057458</v>
      </c>
      <c r="Y6" s="8" t="s">
        <v>627</v>
      </c>
      <c r="Z6" s="11">
        <f>AVERAGE(X4:X5)</f>
        <v>1</v>
      </c>
      <c r="AB6" s="16"/>
      <c r="AC6" s="6"/>
      <c r="AE6" s="11"/>
      <c r="AF6" s="6"/>
    </row>
    <row r="7" spans="1:32" s="10" customFormat="1" ht="15">
      <c r="A7" s="6" t="s">
        <v>164</v>
      </c>
      <c r="B7" s="20" t="s">
        <v>163</v>
      </c>
      <c r="C7" s="6" t="s">
        <v>337</v>
      </c>
      <c r="D7" s="6" t="s">
        <v>156</v>
      </c>
      <c r="E7" s="5" t="s">
        <v>4</v>
      </c>
      <c r="F7" s="10">
        <v>35</v>
      </c>
      <c r="G7" s="5" t="s">
        <v>70</v>
      </c>
      <c r="H7" s="5" t="s">
        <v>15</v>
      </c>
      <c r="I7" s="5" t="s">
        <v>3</v>
      </c>
      <c r="J7" s="5"/>
      <c r="K7" s="11">
        <v>18.922039031982422</v>
      </c>
      <c r="L7" s="11">
        <v>18.854900360107422</v>
      </c>
      <c r="M7" s="2">
        <f t="shared" si="0"/>
        <v>6.7138671875E-2</v>
      </c>
      <c r="N7" s="2">
        <f t="shared" si="1"/>
        <v>18.888469696044922</v>
      </c>
      <c r="O7" s="11" t="s">
        <v>32</v>
      </c>
      <c r="P7" s="11">
        <v>35.67</v>
      </c>
      <c r="Q7" s="11">
        <v>34.96</v>
      </c>
      <c r="R7" s="2">
        <f t="shared" si="2"/>
        <v>0.71000000000000085</v>
      </c>
      <c r="S7" s="11">
        <f t="shared" si="3"/>
        <v>35.314999999999998</v>
      </c>
      <c r="T7" s="11">
        <f t="shared" si="4"/>
        <v>16.426530303955076</v>
      </c>
      <c r="U7" s="11">
        <f t="shared" si="5"/>
        <v>16.426530303955076</v>
      </c>
      <c r="V7" s="2">
        <f t="shared" si="6"/>
        <v>1.7262372398376442</v>
      </c>
      <c r="W7" s="2">
        <f t="shared" si="7"/>
        <v>0.30223921401317544</v>
      </c>
      <c r="X7" s="2">
        <f t="shared" si="8"/>
        <v>0.30146072263755613</v>
      </c>
      <c r="Y7" s="5"/>
      <c r="Z7" s="11"/>
      <c r="AB7" s="16"/>
      <c r="AC7" s="6"/>
      <c r="AE7" s="11"/>
      <c r="AF7" s="6"/>
    </row>
    <row r="8" spans="1:32" s="10" customFormat="1" ht="15">
      <c r="A8" s="6" t="s">
        <v>162</v>
      </c>
      <c r="B8" s="20" t="s">
        <v>161</v>
      </c>
      <c r="C8" s="6" t="s">
        <v>337</v>
      </c>
      <c r="D8" s="6" t="s">
        <v>156</v>
      </c>
      <c r="E8" s="5" t="s">
        <v>4</v>
      </c>
      <c r="F8" s="10">
        <v>35</v>
      </c>
      <c r="G8" s="5" t="s">
        <v>70</v>
      </c>
      <c r="H8" s="5" t="s">
        <v>15</v>
      </c>
      <c r="I8" s="5" t="s">
        <v>3</v>
      </c>
      <c r="J8" s="5"/>
      <c r="K8" s="11">
        <v>18.065542221069336</v>
      </c>
      <c r="L8" s="11">
        <v>18.096010208129883</v>
      </c>
      <c r="M8" s="2">
        <f t="shared" si="0"/>
        <v>3.0467987060546875E-2</v>
      </c>
      <c r="N8" s="2">
        <f t="shared" si="1"/>
        <v>18.080776214599609</v>
      </c>
      <c r="O8" s="11" t="s">
        <v>32</v>
      </c>
      <c r="P8" s="11">
        <v>34.17</v>
      </c>
      <c r="Q8" s="11">
        <v>34.17</v>
      </c>
      <c r="R8" s="2">
        <f t="shared" si="2"/>
        <v>0</v>
      </c>
      <c r="S8" s="11">
        <f t="shared" si="3"/>
        <v>34.17</v>
      </c>
      <c r="T8" s="11">
        <f t="shared" si="4"/>
        <v>16.089223785400392</v>
      </c>
      <c r="U8" s="11">
        <f t="shared" si="5"/>
        <v>16.089223785400392</v>
      </c>
      <c r="V8" s="2">
        <f t="shared" si="6"/>
        <v>1.3889307212829607</v>
      </c>
      <c r="W8" s="2">
        <f t="shared" si="7"/>
        <v>0.38184771050962885</v>
      </c>
      <c r="X8" s="2">
        <f t="shared" si="8"/>
        <v>0.38086416788627236</v>
      </c>
      <c r="Y8" s="5"/>
      <c r="Z8" s="5"/>
      <c r="AA8" s="5"/>
      <c r="AB8" s="16"/>
      <c r="AC8" s="6"/>
      <c r="AE8" s="11"/>
      <c r="AF8" s="6"/>
    </row>
    <row r="9" spans="1:32" s="10" customFormat="1" ht="15">
      <c r="A9" s="6" t="s">
        <v>160</v>
      </c>
      <c r="B9" s="20" t="s">
        <v>159</v>
      </c>
      <c r="C9" s="6" t="s">
        <v>337</v>
      </c>
      <c r="D9" s="6" t="s">
        <v>156</v>
      </c>
      <c r="E9" s="5" t="s">
        <v>4</v>
      </c>
      <c r="F9" s="10">
        <v>35</v>
      </c>
      <c r="G9" s="5" t="s">
        <v>70</v>
      </c>
      <c r="H9" s="5" t="s">
        <v>15</v>
      </c>
      <c r="I9" s="5" t="s">
        <v>3</v>
      </c>
      <c r="J9" s="5"/>
      <c r="K9" s="11">
        <v>18.488876342773438</v>
      </c>
      <c r="L9" s="11">
        <v>18.508794784545898</v>
      </c>
      <c r="M9" s="2">
        <f t="shared" si="0"/>
        <v>1.9918441772460938E-2</v>
      </c>
      <c r="N9" s="2">
        <f t="shared" si="1"/>
        <v>18.498835563659668</v>
      </c>
      <c r="O9" s="11" t="s">
        <v>32</v>
      </c>
      <c r="P9" s="11">
        <v>34.03</v>
      </c>
      <c r="Q9" s="11">
        <v>33.85</v>
      </c>
      <c r="R9" s="2">
        <f t="shared" si="2"/>
        <v>0.17999999999999972</v>
      </c>
      <c r="S9" s="11">
        <f t="shared" si="3"/>
        <v>33.94</v>
      </c>
      <c r="T9" s="2">
        <f t="shared" si="4"/>
        <v>15.44116443634033</v>
      </c>
      <c r="U9" s="11">
        <f t="shared" si="5"/>
        <v>15.44116443634033</v>
      </c>
      <c r="V9" s="2">
        <f t="shared" si="6"/>
        <v>0.74087137222289812</v>
      </c>
      <c r="W9" s="2">
        <f t="shared" si="7"/>
        <v>0.59837782939629958</v>
      </c>
      <c r="X9" s="2">
        <f t="shared" si="8"/>
        <v>0.59683656023614851</v>
      </c>
      <c r="Y9" s="10" t="s">
        <v>627</v>
      </c>
      <c r="Z9" s="2">
        <f>AVERAGE(X6:X10)</f>
        <v>0.42590270561037363</v>
      </c>
      <c r="AA9" s="5"/>
      <c r="AB9" s="16"/>
      <c r="AC9" s="6"/>
      <c r="AE9" s="11"/>
      <c r="AF9" s="6"/>
    </row>
    <row r="10" spans="1:32" s="10" customFormat="1" ht="15">
      <c r="A10" s="6" t="s">
        <v>158</v>
      </c>
      <c r="B10" s="20" t="s">
        <v>157</v>
      </c>
      <c r="C10" s="6" t="s">
        <v>337</v>
      </c>
      <c r="D10" s="6" t="s">
        <v>156</v>
      </c>
      <c r="E10" s="5" t="s">
        <v>4</v>
      </c>
      <c r="F10" s="10">
        <v>35</v>
      </c>
      <c r="G10" s="5" t="s">
        <v>70</v>
      </c>
      <c r="H10" s="5" t="s">
        <v>15</v>
      </c>
      <c r="I10" s="5" t="s">
        <v>3</v>
      </c>
      <c r="J10" s="5"/>
      <c r="K10" s="11">
        <v>18.403095245361328</v>
      </c>
      <c r="L10" s="11">
        <v>18.388322830200195</v>
      </c>
      <c r="M10" s="2">
        <f t="shared" si="0"/>
        <v>1.4772415161132812E-2</v>
      </c>
      <c r="N10" s="2">
        <f t="shared" si="1"/>
        <v>18.395709037780762</v>
      </c>
      <c r="O10" s="11" t="s">
        <v>32</v>
      </c>
      <c r="P10" s="11">
        <v>33.93</v>
      </c>
      <c r="Q10" s="11">
        <v>34.119999999999997</v>
      </c>
      <c r="R10" s="2">
        <f t="shared" si="2"/>
        <v>0.18999999999999773</v>
      </c>
      <c r="S10" s="11">
        <f t="shared" si="3"/>
        <v>34.024999999999999</v>
      </c>
      <c r="T10" s="2">
        <f t="shared" si="4"/>
        <v>15.629290962219237</v>
      </c>
      <c r="U10" s="11">
        <f t="shared" si="5"/>
        <v>15.629290962219237</v>
      </c>
      <c r="V10" s="2">
        <f t="shared" si="6"/>
        <v>0.92899789810180522</v>
      </c>
      <c r="W10" s="2">
        <f t="shared" si="7"/>
        <v>0.52522303721529162</v>
      </c>
      <c r="X10" s="2">
        <f t="shared" si="8"/>
        <v>0.52387019620131636</v>
      </c>
      <c r="AA10" s="5"/>
      <c r="AB10" s="16"/>
      <c r="AC10" s="6"/>
      <c r="AD10" s="5"/>
      <c r="AE10" s="11"/>
      <c r="AF10" s="6"/>
    </row>
    <row r="11" spans="1:32">
      <c r="F11" s="8"/>
      <c r="AB11" s="16"/>
      <c r="AC11" s="6"/>
      <c r="AD11" s="5"/>
      <c r="AE11" s="11"/>
      <c r="AF11" s="6"/>
    </row>
    <row r="12" spans="1:32">
      <c r="A12" s="23" t="s">
        <v>628</v>
      </c>
      <c r="F12" s="8"/>
      <c r="S12" s="8"/>
      <c r="T12" s="9"/>
      <c r="U12" s="4"/>
      <c r="X12" s="1"/>
      <c r="AB12" s="16"/>
      <c r="AC12" s="6"/>
      <c r="AD12" s="5"/>
      <c r="AE12" s="11"/>
      <c r="AF12" s="6"/>
    </row>
    <row r="13" spans="1:32">
      <c r="A13" s="15" t="s">
        <v>31</v>
      </c>
      <c r="B13" s="18" t="s">
        <v>28</v>
      </c>
      <c r="C13" s="18" t="s">
        <v>25</v>
      </c>
      <c r="D13" s="18" t="s">
        <v>29</v>
      </c>
      <c r="E13" s="18" t="s">
        <v>2</v>
      </c>
      <c r="F13" s="18" t="s">
        <v>0</v>
      </c>
      <c r="G13" s="18" t="s">
        <v>5</v>
      </c>
      <c r="H13" s="18" t="s">
        <v>14</v>
      </c>
      <c r="I13" s="18" t="s">
        <v>6</v>
      </c>
      <c r="J13" s="18" t="s">
        <v>8</v>
      </c>
      <c r="K13" s="19" t="s">
        <v>9</v>
      </c>
      <c r="L13" s="19" t="s">
        <v>10</v>
      </c>
      <c r="M13" s="19" t="s">
        <v>20</v>
      </c>
      <c r="N13" s="18" t="s">
        <v>21</v>
      </c>
      <c r="O13" s="18" t="s">
        <v>1</v>
      </c>
      <c r="P13" s="19" t="s">
        <v>11</v>
      </c>
      <c r="Q13" s="19" t="s">
        <v>12</v>
      </c>
      <c r="R13" s="19" t="s">
        <v>22</v>
      </c>
      <c r="S13" s="18" t="s">
        <v>13</v>
      </c>
      <c r="T13" s="18" t="s">
        <v>23</v>
      </c>
      <c r="U13" s="12" t="s">
        <v>27</v>
      </c>
      <c r="V13" s="18" t="s">
        <v>24</v>
      </c>
      <c r="W13" s="18" t="s">
        <v>26</v>
      </c>
      <c r="X13" s="12" t="s">
        <v>19</v>
      </c>
      <c r="Y13" s="19"/>
      <c r="Z13" s="19"/>
      <c r="AD13" s="12"/>
      <c r="AE13" s="18"/>
    </row>
    <row r="14" spans="1:32" s="8" customFormat="1">
      <c r="A14" s="7" t="s">
        <v>194</v>
      </c>
      <c r="B14" s="8" t="s">
        <v>193</v>
      </c>
      <c r="C14" s="8" t="s">
        <v>184</v>
      </c>
      <c r="D14" s="8" t="s">
        <v>184</v>
      </c>
      <c r="E14" s="8" t="s">
        <v>7</v>
      </c>
      <c r="F14" s="8">
        <v>35</v>
      </c>
      <c r="G14" s="8" t="s">
        <v>70</v>
      </c>
      <c r="H14" s="8" t="s">
        <v>172</v>
      </c>
      <c r="I14" s="8" t="s">
        <v>3</v>
      </c>
      <c r="J14" s="8" t="s">
        <v>7</v>
      </c>
      <c r="K14" s="9">
        <v>18.54</v>
      </c>
      <c r="L14" s="9">
        <v>18.510000000000002</v>
      </c>
      <c r="M14" s="9">
        <v>2.9999999999997584E-2</v>
      </c>
      <c r="N14" s="9">
        <v>18.524999999999999</v>
      </c>
      <c r="O14" s="9" t="s">
        <v>32</v>
      </c>
      <c r="P14" s="9">
        <v>31.852077484130859</v>
      </c>
      <c r="Q14" s="9">
        <v>31.965774536132812</v>
      </c>
      <c r="R14" s="9">
        <v>0.11369705200195312</v>
      </c>
      <c r="S14" s="3">
        <v>31.908926010131836</v>
      </c>
      <c r="T14" s="3">
        <v>13.383926010131837</v>
      </c>
      <c r="U14" s="3">
        <v>13.383926010131837</v>
      </c>
      <c r="V14" s="9">
        <v>-0.26986216735839896</v>
      </c>
      <c r="W14" s="3">
        <v>1.2056926323553094</v>
      </c>
      <c r="X14" s="3">
        <v>1.1843913393588583</v>
      </c>
      <c r="Y14" s="8" t="s">
        <v>338</v>
      </c>
      <c r="Z14" s="9">
        <v>13.653788177490236</v>
      </c>
      <c r="AB14" s="17"/>
      <c r="AC14" s="7"/>
      <c r="AD14" s="4"/>
      <c r="AE14" s="9"/>
      <c r="AF14" s="7"/>
    </row>
    <row r="15" spans="1:32" s="8" customFormat="1">
      <c r="A15" s="7" t="s">
        <v>192</v>
      </c>
      <c r="B15" s="8" t="s">
        <v>191</v>
      </c>
      <c r="C15" s="8" t="s">
        <v>184</v>
      </c>
      <c r="D15" s="8" t="s">
        <v>184</v>
      </c>
      <c r="E15" s="8" t="s">
        <v>7</v>
      </c>
      <c r="F15" s="8">
        <v>35</v>
      </c>
      <c r="G15" s="8" t="s">
        <v>70</v>
      </c>
      <c r="H15" s="8" t="s">
        <v>172</v>
      </c>
      <c r="I15" s="8" t="s">
        <v>3</v>
      </c>
      <c r="J15" s="8" t="s">
        <v>7</v>
      </c>
      <c r="K15" s="9">
        <v>18.62</v>
      </c>
      <c r="L15" s="9">
        <v>18.63</v>
      </c>
      <c r="M15" s="9">
        <v>9.9999999999980105E-3</v>
      </c>
      <c r="N15" s="9">
        <v>18.625</v>
      </c>
      <c r="O15" s="9" t="s">
        <v>32</v>
      </c>
      <c r="P15" s="9">
        <v>32.627395629882812</v>
      </c>
      <c r="Q15" s="9">
        <v>32.820171356201172</v>
      </c>
      <c r="R15" s="9">
        <v>0.19277572631835938</v>
      </c>
      <c r="S15" s="3">
        <v>32.723783493041992</v>
      </c>
      <c r="T15" s="3">
        <v>14.098783493041992</v>
      </c>
      <c r="U15" s="3">
        <v>14.098783493041992</v>
      </c>
      <c r="V15" s="9">
        <v>0.44499531555175587</v>
      </c>
      <c r="W15" s="9">
        <v>0.73458670184718622</v>
      </c>
      <c r="X15" s="3">
        <v>0.72160856285269304</v>
      </c>
      <c r="Y15" s="8" t="s">
        <v>339</v>
      </c>
      <c r="Z15" s="9">
        <v>1.0179850124604779</v>
      </c>
      <c r="AB15" s="17"/>
      <c r="AC15" s="7"/>
      <c r="AD15" s="4"/>
      <c r="AE15" s="9"/>
      <c r="AF15" s="7"/>
    </row>
    <row r="16" spans="1:32" s="8" customFormat="1">
      <c r="A16" s="7" t="s">
        <v>190</v>
      </c>
      <c r="B16" s="8" t="s">
        <v>189</v>
      </c>
      <c r="C16" s="8" t="s">
        <v>184</v>
      </c>
      <c r="D16" s="8" t="s">
        <v>184</v>
      </c>
      <c r="E16" s="8" t="s">
        <v>7</v>
      </c>
      <c r="F16" s="8">
        <v>35</v>
      </c>
      <c r="G16" s="8" t="s">
        <v>70</v>
      </c>
      <c r="H16" s="8" t="s">
        <v>172</v>
      </c>
      <c r="I16" s="8" t="s">
        <v>3</v>
      </c>
      <c r="J16" s="8" t="s">
        <v>7</v>
      </c>
      <c r="K16" s="9">
        <v>18.64</v>
      </c>
      <c r="L16" s="9">
        <v>18.66</v>
      </c>
      <c r="M16" s="9">
        <v>1.9999999999999574E-2</v>
      </c>
      <c r="N16" s="9">
        <v>18.649999999999999</v>
      </c>
      <c r="O16" s="9" t="s">
        <v>32</v>
      </c>
      <c r="P16" s="9">
        <v>31.979362487792969</v>
      </c>
      <c r="Q16" s="9">
        <v>32.055294036865234</v>
      </c>
      <c r="R16" s="9">
        <v>7.5931549072265625E-2</v>
      </c>
      <c r="S16" s="3">
        <v>32.017328262329102</v>
      </c>
      <c r="T16" s="3">
        <v>13.367328262329103</v>
      </c>
      <c r="U16" s="3">
        <v>13.367328262329103</v>
      </c>
      <c r="V16" s="9">
        <v>-0.28645991516113334</v>
      </c>
      <c r="W16" s="9">
        <v>1.2196438410240067</v>
      </c>
      <c r="X16" s="3">
        <v>1.1980960683066617</v>
      </c>
      <c r="Y16" s="9"/>
      <c r="Z16" s="9"/>
      <c r="AB16" s="17"/>
      <c r="AC16" s="7"/>
      <c r="AD16" s="7"/>
      <c r="AE16" s="17"/>
      <c r="AF16" s="7"/>
    </row>
    <row r="17" spans="1:32" s="8" customFormat="1">
      <c r="A17" s="7" t="s">
        <v>188</v>
      </c>
      <c r="B17" s="8" t="s">
        <v>187</v>
      </c>
      <c r="C17" s="8" t="s">
        <v>184</v>
      </c>
      <c r="D17" s="8" t="s">
        <v>184</v>
      </c>
      <c r="E17" s="8" t="s">
        <v>7</v>
      </c>
      <c r="F17" s="8">
        <v>35</v>
      </c>
      <c r="G17" s="8" t="s">
        <v>70</v>
      </c>
      <c r="H17" s="8" t="s">
        <v>172</v>
      </c>
      <c r="I17" s="8" t="s">
        <v>3</v>
      </c>
      <c r="J17" s="8" t="s">
        <v>7</v>
      </c>
      <c r="K17" s="9">
        <v>18.8</v>
      </c>
      <c r="L17" s="9">
        <v>18.77</v>
      </c>
      <c r="M17" s="9">
        <v>3.0000000000001137E-2</v>
      </c>
      <c r="N17" s="9">
        <v>18.785</v>
      </c>
      <c r="O17" s="9" t="s">
        <v>32</v>
      </c>
      <c r="P17" s="9">
        <v>32.445777893066406</v>
      </c>
      <c r="Q17" s="9">
        <v>32.321132659912109</v>
      </c>
      <c r="R17" s="9">
        <v>0.12464523315429688</v>
      </c>
      <c r="S17" s="3">
        <v>32.383455276489258</v>
      </c>
      <c r="T17" s="3">
        <v>13.598455276489258</v>
      </c>
      <c r="U17" s="3">
        <v>13.598455276489258</v>
      </c>
      <c r="V17" s="9">
        <v>-5.5332901000978651E-2</v>
      </c>
      <c r="W17" s="9">
        <v>1.0390988470615892</v>
      </c>
      <c r="X17" s="3">
        <v>1.0207408108593652</v>
      </c>
      <c r="Z17" s="9"/>
      <c r="AB17" s="17"/>
      <c r="AC17" s="7"/>
      <c r="AE17" s="9"/>
    </row>
    <row r="18" spans="1:32" s="8" customFormat="1">
      <c r="A18" s="8" t="s">
        <v>186</v>
      </c>
      <c r="B18" s="8" t="s">
        <v>185</v>
      </c>
      <c r="C18" s="8" t="s">
        <v>184</v>
      </c>
      <c r="D18" s="8" t="s">
        <v>184</v>
      </c>
      <c r="E18" s="8" t="s">
        <v>7</v>
      </c>
      <c r="F18" s="8">
        <v>35</v>
      </c>
      <c r="G18" s="8" t="s">
        <v>70</v>
      </c>
      <c r="H18" s="8" t="s">
        <v>172</v>
      </c>
      <c r="I18" s="8" t="s">
        <v>3</v>
      </c>
      <c r="J18" s="8" t="s">
        <v>7</v>
      </c>
      <c r="K18" s="9">
        <v>18.53</v>
      </c>
      <c r="L18" s="9">
        <v>18.63</v>
      </c>
      <c r="M18" s="9">
        <v>9.9999999999997868E-2</v>
      </c>
      <c r="N18" s="9">
        <v>18.579999999999998</v>
      </c>
      <c r="O18" s="9" t="s">
        <v>32</v>
      </c>
      <c r="P18" s="9">
        <v>32.537700653076172</v>
      </c>
      <c r="Q18" s="9">
        <v>32.263195037841797</v>
      </c>
      <c r="R18" s="9">
        <v>0.274505615234375</v>
      </c>
      <c r="S18" s="3">
        <v>32.400447845458984</v>
      </c>
      <c r="T18" s="3">
        <v>13.820447845458986</v>
      </c>
      <c r="U18" s="3">
        <v>13.820447845458986</v>
      </c>
      <c r="V18" s="9">
        <v>0.16665966796874976</v>
      </c>
      <c r="W18" s="9">
        <v>0.89090304001429732</v>
      </c>
      <c r="X18" s="3">
        <v>0.87516321862242108</v>
      </c>
      <c r="Y18" s="8" t="s">
        <v>627</v>
      </c>
      <c r="Z18" s="9">
        <v>0.99999999999999978</v>
      </c>
      <c r="AB18" s="17"/>
      <c r="AC18" s="7"/>
      <c r="AE18" s="9"/>
      <c r="AF18" s="7"/>
    </row>
    <row r="19" spans="1:32" s="10" customFormat="1">
      <c r="A19" s="10" t="s">
        <v>183</v>
      </c>
      <c r="B19" s="10" t="s">
        <v>182</v>
      </c>
      <c r="C19" s="10" t="s">
        <v>173</v>
      </c>
      <c r="D19" s="10" t="s">
        <v>173</v>
      </c>
      <c r="E19" s="10" t="s">
        <v>4</v>
      </c>
      <c r="F19" s="10">
        <v>35</v>
      </c>
      <c r="G19" s="10" t="s">
        <v>70</v>
      </c>
      <c r="H19" s="10" t="s">
        <v>172</v>
      </c>
      <c r="I19" s="10" t="s">
        <v>3</v>
      </c>
      <c r="K19" s="11">
        <v>18.528633117675781</v>
      </c>
      <c r="L19" s="11">
        <v>18.477714538574219</v>
      </c>
      <c r="M19" s="11">
        <v>5.09185791015625E-2</v>
      </c>
      <c r="N19" s="11">
        <v>18.503173828125</v>
      </c>
      <c r="O19" s="11" t="s">
        <v>32</v>
      </c>
      <c r="P19" s="11">
        <v>31.980215072631836</v>
      </c>
      <c r="Q19" s="11">
        <v>31.990423202514648</v>
      </c>
      <c r="R19" s="11">
        <v>1.02081298828125E-2</v>
      </c>
      <c r="S19" s="2">
        <v>31.985319137573242</v>
      </c>
      <c r="T19" s="11">
        <v>13.482145309448242</v>
      </c>
      <c r="U19" s="2">
        <v>13.482145309448242</v>
      </c>
      <c r="V19" s="11">
        <v>-0.17164286804199413</v>
      </c>
      <c r="W19" s="11">
        <v>1.1263403740452811</v>
      </c>
      <c r="X19" s="2">
        <v>1.1064410185400544</v>
      </c>
      <c r="Z19" s="11"/>
      <c r="AB19" s="16"/>
      <c r="AC19" s="6"/>
      <c r="AE19" s="11"/>
      <c r="AF19" s="6"/>
    </row>
    <row r="20" spans="1:32" s="10" customFormat="1">
      <c r="A20" s="10" t="s">
        <v>181</v>
      </c>
      <c r="B20" s="10" t="s">
        <v>180</v>
      </c>
      <c r="C20" s="10" t="s">
        <v>173</v>
      </c>
      <c r="D20" s="10" t="s">
        <v>173</v>
      </c>
      <c r="E20" s="10" t="s">
        <v>4</v>
      </c>
      <c r="F20" s="10">
        <v>35</v>
      </c>
      <c r="G20" s="10" t="s">
        <v>70</v>
      </c>
      <c r="H20" s="10" t="s">
        <v>172</v>
      </c>
      <c r="I20" s="10" t="s">
        <v>3</v>
      </c>
      <c r="K20" s="11">
        <v>18.963685989379883</v>
      </c>
      <c r="L20" s="11">
        <v>19.166231155395508</v>
      </c>
      <c r="M20" s="11">
        <v>0.202545166015625</v>
      </c>
      <c r="N20" s="11">
        <v>19.064958572387695</v>
      </c>
      <c r="O20" s="11" t="s">
        <v>32</v>
      </c>
      <c r="P20" s="11">
        <v>32.6717529296875</v>
      </c>
      <c r="Q20" s="11">
        <v>32.508930206298828</v>
      </c>
      <c r="R20" s="11">
        <v>0.16282272338867188</v>
      </c>
      <c r="S20" s="2">
        <v>32.590341567993164</v>
      </c>
      <c r="T20" s="11">
        <v>13.525382995605469</v>
      </c>
      <c r="U20" s="2">
        <v>13.525382995605469</v>
      </c>
      <c r="V20" s="11">
        <v>-0.12840518188476757</v>
      </c>
      <c r="W20" s="11">
        <v>1.0930846895748123</v>
      </c>
      <c r="X20" s="2">
        <v>1.073772871108208</v>
      </c>
      <c r="Z20" s="11"/>
      <c r="AB20" s="16"/>
      <c r="AC20" s="6"/>
      <c r="AE20" s="11"/>
      <c r="AF20" s="6"/>
    </row>
    <row r="21" spans="1:32" s="10" customFormat="1">
      <c r="A21" s="10" t="s">
        <v>179</v>
      </c>
      <c r="B21" s="10" t="s">
        <v>178</v>
      </c>
      <c r="C21" s="10" t="s">
        <v>173</v>
      </c>
      <c r="D21" s="10" t="s">
        <v>173</v>
      </c>
      <c r="E21" s="10" t="s">
        <v>4</v>
      </c>
      <c r="F21" s="10">
        <v>35</v>
      </c>
      <c r="G21" s="10" t="s">
        <v>70</v>
      </c>
      <c r="H21" s="10" t="s">
        <v>172</v>
      </c>
      <c r="I21" s="10" t="s">
        <v>3</v>
      </c>
      <c r="K21" s="11">
        <v>18.034402847290039</v>
      </c>
      <c r="L21" s="11">
        <v>18.086662292480469</v>
      </c>
      <c r="M21" s="11">
        <v>5.2259445190429688E-2</v>
      </c>
      <c r="N21" s="11">
        <v>18.060532569885254</v>
      </c>
      <c r="O21" s="11" t="s">
        <v>32</v>
      </c>
      <c r="P21" s="11">
        <v>31.445301055908203</v>
      </c>
      <c r="Q21" s="11">
        <v>31.598321914672852</v>
      </c>
      <c r="R21" s="11">
        <v>0.15302085876464844</v>
      </c>
      <c r="S21" s="2">
        <v>31.521811485290527</v>
      </c>
      <c r="T21" s="11">
        <v>13.461278915405273</v>
      </c>
      <c r="U21" s="2">
        <v>13.461278915405273</v>
      </c>
      <c r="V21" s="11">
        <v>-0.19250926208496288</v>
      </c>
      <c r="W21" s="11">
        <v>1.1427495589170416</v>
      </c>
      <c r="X21" s="2">
        <v>1.1225602979704059</v>
      </c>
      <c r="AB21" s="16"/>
      <c r="AC21" s="6"/>
      <c r="AE21" s="11"/>
      <c r="AF21" s="6"/>
    </row>
    <row r="22" spans="1:32" s="10" customFormat="1">
      <c r="A22" s="10" t="s">
        <v>177</v>
      </c>
      <c r="B22" s="10" t="s">
        <v>176</v>
      </c>
      <c r="C22" s="10" t="s">
        <v>173</v>
      </c>
      <c r="D22" s="10" t="s">
        <v>173</v>
      </c>
      <c r="E22" s="10" t="s">
        <v>4</v>
      </c>
      <c r="F22" s="10">
        <v>35</v>
      </c>
      <c r="G22" s="10" t="s">
        <v>70</v>
      </c>
      <c r="H22" s="10" t="s">
        <v>172</v>
      </c>
      <c r="I22" s="10" t="s">
        <v>3</v>
      </c>
      <c r="K22" s="11">
        <v>18.587215423583984</v>
      </c>
      <c r="L22" s="11">
        <v>18.603187561035156</v>
      </c>
      <c r="M22" s="11">
        <v>1.5972137451171875E-2</v>
      </c>
      <c r="N22" s="11">
        <v>18.59520149230957</v>
      </c>
      <c r="O22" s="11" t="s">
        <v>32</v>
      </c>
      <c r="P22" s="11">
        <v>32.305805206298828</v>
      </c>
      <c r="Q22" s="11">
        <v>32.532463073730469</v>
      </c>
      <c r="R22" s="11">
        <v>0.22665786743164062</v>
      </c>
      <c r="S22" s="11">
        <v>32.419134140014648</v>
      </c>
      <c r="T22" s="11">
        <v>13.823932647705078</v>
      </c>
      <c r="U22" s="11" t="s">
        <v>117</v>
      </c>
      <c r="V22" s="11" t="s">
        <v>117</v>
      </c>
      <c r="W22" s="11" t="s">
        <v>117</v>
      </c>
      <c r="X22" s="11" t="s">
        <v>117</v>
      </c>
      <c r="Z22" s="11"/>
      <c r="AB22" s="16"/>
      <c r="AC22" s="6"/>
      <c r="AE22" s="11"/>
      <c r="AF22" s="6"/>
    </row>
    <row r="23" spans="1:32" s="5" customFormat="1">
      <c r="A23" s="5" t="s">
        <v>175</v>
      </c>
      <c r="B23" s="5" t="s">
        <v>174</v>
      </c>
      <c r="C23" s="5" t="s">
        <v>173</v>
      </c>
      <c r="D23" s="5" t="s">
        <v>173</v>
      </c>
      <c r="E23" s="5" t="s">
        <v>4</v>
      </c>
      <c r="F23" s="5">
        <v>35</v>
      </c>
      <c r="G23" s="5" t="s">
        <v>70</v>
      </c>
      <c r="H23" s="5" t="s">
        <v>172</v>
      </c>
      <c r="I23" s="5" t="s">
        <v>3</v>
      </c>
      <c r="K23" s="2">
        <v>18.168462753295898</v>
      </c>
      <c r="L23" s="2">
        <v>18.346235275268555</v>
      </c>
      <c r="M23" s="2">
        <v>0.17777252197265625</v>
      </c>
      <c r="N23" s="2">
        <v>18.257349014282227</v>
      </c>
      <c r="O23" s="2" t="s">
        <v>32</v>
      </c>
      <c r="P23" s="2">
        <v>31.830537796020508</v>
      </c>
      <c r="Q23" s="2">
        <v>31.748847961425781</v>
      </c>
      <c r="R23" s="2">
        <v>8.1689834594726562E-2</v>
      </c>
      <c r="S23" s="2">
        <v>31.789692878723145</v>
      </c>
      <c r="T23" s="2">
        <v>13.532343864440918</v>
      </c>
      <c r="U23" s="2">
        <v>13.532343864440918</v>
      </c>
      <c r="V23" s="2">
        <v>-0.12144431304931835</v>
      </c>
      <c r="W23" s="2">
        <v>1.0878233609499584</v>
      </c>
      <c r="X23" s="11">
        <v>1.0686044957780672</v>
      </c>
      <c r="Y23" s="10" t="s">
        <v>627</v>
      </c>
      <c r="Z23" s="2">
        <v>1.0928446708491839</v>
      </c>
      <c r="AB23" s="16"/>
      <c r="AC23" s="6"/>
      <c r="AD23" s="10"/>
      <c r="AE23" s="11"/>
      <c r="AF23" s="6"/>
    </row>
    <row r="24" spans="1:32">
      <c r="X24" s="11"/>
      <c r="AB24" s="7"/>
      <c r="AD24" s="5"/>
      <c r="AE24" s="11"/>
      <c r="AF24" s="6"/>
    </row>
    <row r="25" spans="1:32" s="22" customFormat="1">
      <c r="A25" s="22" t="s">
        <v>669</v>
      </c>
      <c r="X25" s="24"/>
      <c r="AB25" s="31"/>
      <c r="AC25" s="23"/>
      <c r="AD25" s="25"/>
      <c r="AE25" s="24"/>
      <c r="AF25" s="26"/>
    </row>
    <row r="26" spans="1:32">
      <c r="A26" s="15" t="s">
        <v>31</v>
      </c>
      <c r="B26" s="15" t="s">
        <v>28</v>
      </c>
      <c r="C26" s="15" t="s">
        <v>25</v>
      </c>
      <c r="D26" s="15" t="s">
        <v>29</v>
      </c>
      <c r="E26" s="12" t="s">
        <v>2</v>
      </c>
      <c r="F26" s="18" t="s">
        <v>0</v>
      </c>
      <c r="G26" s="12" t="s">
        <v>5</v>
      </c>
      <c r="H26" s="12" t="s">
        <v>14</v>
      </c>
      <c r="I26" s="12" t="s">
        <v>6</v>
      </c>
      <c r="J26" s="12" t="s">
        <v>8</v>
      </c>
      <c r="K26" s="19" t="s">
        <v>9</v>
      </c>
      <c r="L26" s="19" t="s">
        <v>10</v>
      </c>
      <c r="M26" s="13" t="s">
        <v>20</v>
      </c>
      <c r="N26" s="12" t="s">
        <v>21</v>
      </c>
      <c r="O26" s="18" t="s">
        <v>1</v>
      </c>
      <c r="P26" s="19" t="s">
        <v>11</v>
      </c>
      <c r="Q26" s="19" t="s">
        <v>12</v>
      </c>
      <c r="R26" s="13" t="s">
        <v>22</v>
      </c>
      <c r="S26" s="12" t="s">
        <v>13</v>
      </c>
      <c r="T26" s="18" t="s">
        <v>23</v>
      </c>
      <c r="U26" s="12" t="s">
        <v>27</v>
      </c>
      <c r="V26" s="18" t="s">
        <v>24</v>
      </c>
      <c r="W26" s="18" t="s">
        <v>26</v>
      </c>
      <c r="X26" s="18" t="s">
        <v>19</v>
      </c>
      <c r="Y26" s="13"/>
      <c r="Z26" s="19"/>
      <c r="AD26" s="12"/>
      <c r="AE26" s="18"/>
    </row>
    <row r="27" spans="1:32" s="8" customFormat="1">
      <c r="A27" s="7" t="s">
        <v>82</v>
      </c>
      <c r="B27" s="7" t="s">
        <v>141</v>
      </c>
      <c r="C27" s="7" t="s">
        <v>38</v>
      </c>
      <c r="D27" s="7" t="s">
        <v>44</v>
      </c>
      <c r="E27" s="4" t="s">
        <v>7</v>
      </c>
      <c r="F27" s="8">
        <v>38</v>
      </c>
      <c r="G27" s="4" t="s">
        <v>33</v>
      </c>
      <c r="H27" s="4" t="s">
        <v>15</v>
      </c>
      <c r="I27" s="4" t="s">
        <v>3</v>
      </c>
      <c r="J27" s="4" t="s">
        <v>30</v>
      </c>
      <c r="K27" s="9">
        <v>21.978155136108398</v>
      </c>
      <c r="L27" s="9">
        <v>21.916500091552734</v>
      </c>
      <c r="M27" s="3">
        <v>6.1655044555664062E-2</v>
      </c>
      <c r="N27" s="3">
        <v>21.947327613830566</v>
      </c>
      <c r="O27" s="9" t="s">
        <v>32</v>
      </c>
      <c r="P27" s="9">
        <v>33.435264587402344</v>
      </c>
      <c r="Q27" s="9">
        <v>33.594257354736328</v>
      </c>
      <c r="R27" s="3">
        <v>0.15899276733398438</v>
      </c>
      <c r="S27" s="3">
        <v>33.514760971069336</v>
      </c>
      <c r="T27" s="9">
        <v>11.56743335723877</v>
      </c>
      <c r="U27" s="3">
        <v>11.56743335723877</v>
      </c>
      <c r="V27" s="9">
        <v>-0.39108715057373367</v>
      </c>
      <c r="W27" s="9">
        <v>1.311381229969117</v>
      </c>
      <c r="X27" s="9">
        <v>1.2466724583395752</v>
      </c>
      <c r="Y27" s="4" t="s">
        <v>17</v>
      </c>
      <c r="Z27" s="9">
        <v>11.958520507812503</v>
      </c>
      <c r="AB27" s="17"/>
      <c r="AC27" s="7"/>
      <c r="AD27" s="4"/>
      <c r="AE27" s="9"/>
      <c r="AF27" s="7"/>
    </row>
    <row r="28" spans="1:32" s="8" customFormat="1">
      <c r="A28" s="7" t="s">
        <v>83</v>
      </c>
      <c r="B28" s="7" t="s">
        <v>142</v>
      </c>
      <c r="C28" s="7" t="s">
        <v>38</v>
      </c>
      <c r="D28" s="7" t="s">
        <v>44</v>
      </c>
      <c r="E28" s="4" t="s">
        <v>7</v>
      </c>
      <c r="F28" s="8">
        <v>38</v>
      </c>
      <c r="G28" s="4" t="s">
        <v>33</v>
      </c>
      <c r="H28" s="4" t="s">
        <v>15</v>
      </c>
      <c r="I28" s="4" t="s">
        <v>3</v>
      </c>
      <c r="J28" s="4" t="s">
        <v>30</v>
      </c>
      <c r="K28" s="9">
        <v>20.259147644042969</v>
      </c>
      <c r="L28" s="9">
        <v>21.413362503051758</v>
      </c>
      <c r="M28" s="3">
        <v>1.1542148590087891</v>
      </c>
      <c r="N28" s="3">
        <v>21.413362503051758</v>
      </c>
      <c r="O28" s="9" t="s">
        <v>32</v>
      </c>
      <c r="P28" s="9">
        <v>33.4271049499512</v>
      </c>
      <c r="Q28" s="9">
        <v>33.366519927978516</v>
      </c>
      <c r="R28" s="3">
        <v>6.0585021972684672E-2</v>
      </c>
      <c r="S28" s="3">
        <v>33.396812438964858</v>
      </c>
      <c r="T28" s="9">
        <v>11.9834499359131</v>
      </c>
      <c r="U28" s="3">
        <v>11.9834499359131</v>
      </c>
      <c r="V28" s="9">
        <v>2.4929428100596951E-2</v>
      </c>
      <c r="W28" s="9">
        <v>0.98286867607438466</v>
      </c>
      <c r="X28" s="9">
        <v>0.93437002194661034</v>
      </c>
      <c r="Y28" s="4" t="s">
        <v>18</v>
      </c>
      <c r="Z28" s="3">
        <v>1.0519051906510604</v>
      </c>
      <c r="AA28" s="4"/>
      <c r="AB28" s="17"/>
      <c r="AC28" s="7"/>
      <c r="AD28" s="4"/>
      <c r="AE28" s="9"/>
      <c r="AF28" s="7"/>
    </row>
    <row r="29" spans="1:32" s="8" customFormat="1">
      <c r="A29" s="7" t="s">
        <v>84</v>
      </c>
      <c r="B29" s="7" t="s">
        <v>143</v>
      </c>
      <c r="C29" s="7" t="s">
        <v>38</v>
      </c>
      <c r="D29" s="7" t="s">
        <v>44</v>
      </c>
      <c r="E29" s="4" t="s">
        <v>7</v>
      </c>
      <c r="F29" s="8">
        <v>38</v>
      </c>
      <c r="G29" s="4" t="s">
        <v>33</v>
      </c>
      <c r="H29" s="4" t="s">
        <v>15</v>
      </c>
      <c r="I29" s="4" t="s">
        <v>3</v>
      </c>
      <c r="J29" s="4" t="s">
        <v>30</v>
      </c>
      <c r="K29" s="9">
        <v>20.129993438720703</v>
      </c>
      <c r="L29" s="9">
        <v>21.235118865966797</v>
      </c>
      <c r="M29" s="3">
        <v>1.1051254272460938</v>
      </c>
      <c r="N29" s="3">
        <v>21.235118865966797</v>
      </c>
      <c r="O29" s="9" t="s">
        <v>32</v>
      </c>
      <c r="P29" s="9">
        <v>33.876522064208984</v>
      </c>
      <c r="Q29" s="9">
        <v>33.979042053222656</v>
      </c>
      <c r="R29" s="3">
        <v>0.10251998901367188</v>
      </c>
      <c r="S29" s="3">
        <v>33.92778205871582</v>
      </c>
      <c r="T29" s="9">
        <v>12.692663192749023</v>
      </c>
      <c r="U29" s="3">
        <v>12.692663192749023</v>
      </c>
      <c r="V29" s="9">
        <v>0.73414268493652024</v>
      </c>
      <c r="W29" s="3">
        <v>0.60117516428620799</v>
      </c>
      <c r="X29" s="9">
        <v>0.57151078788205234</v>
      </c>
      <c r="Y29" s="3"/>
      <c r="Z29" s="3"/>
      <c r="AA29" s="4"/>
      <c r="AB29" s="17"/>
      <c r="AC29" s="7"/>
      <c r="AD29" s="4"/>
      <c r="AE29" s="9"/>
      <c r="AF29" s="7"/>
    </row>
    <row r="30" spans="1:32" s="8" customFormat="1">
      <c r="A30" s="7" t="s">
        <v>85</v>
      </c>
      <c r="B30" s="7" t="s">
        <v>144</v>
      </c>
      <c r="C30" s="7" t="s">
        <v>38</v>
      </c>
      <c r="D30" s="7" t="s">
        <v>44</v>
      </c>
      <c r="E30" s="4" t="s">
        <v>7</v>
      </c>
      <c r="F30" s="8">
        <v>38</v>
      </c>
      <c r="G30" s="4" t="s">
        <v>33</v>
      </c>
      <c r="H30" s="4" t="s">
        <v>15</v>
      </c>
      <c r="I30" s="4" t="s">
        <v>3</v>
      </c>
      <c r="J30" s="4" t="s">
        <v>30</v>
      </c>
      <c r="K30" s="9">
        <v>21.318904876708984</v>
      </c>
      <c r="L30" s="9">
        <v>21.336977005004883</v>
      </c>
      <c r="M30" s="3">
        <v>1.8072128295898438E-2</v>
      </c>
      <c r="N30" s="3">
        <v>21.327940940856934</v>
      </c>
      <c r="O30" s="9" t="s">
        <v>32</v>
      </c>
      <c r="P30" s="9">
        <v>33.540973663330078</v>
      </c>
      <c r="Q30" s="9">
        <v>33.482574462890625</v>
      </c>
      <c r="R30" s="3">
        <v>5.8399200439453125E-2</v>
      </c>
      <c r="S30" s="3">
        <v>33.511774063110352</v>
      </c>
      <c r="T30" s="9">
        <v>12.183833122253418</v>
      </c>
      <c r="U30" s="3">
        <v>12.183833122253418</v>
      </c>
      <c r="V30" s="9">
        <v>0.22531261444091477</v>
      </c>
      <c r="W30" s="3">
        <v>0.85540964874830661</v>
      </c>
      <c r="X30" s="9">
        <v>0.81320033055342578</v>
      </c>
      <c r="Y30" s="4"/>
      <c r="Z30" s="3"/>
      <c r="AA30" s="4"/>
      <c r="AB30" s="17"/>
      <c r="AC30" s="7"/>
      <c r="AD30" s="7"/>
      <c r="AE30" s="17"/>
      <c r="AF30" s="7"/>
    </row>
    <row r="31" spans="1:32" s="8" customFormat="1">
      <c r="A31" s="7" t="s">
        <v>86</v>
      </c>
      <c r="B31" s="7" t="s">
        <v>145</v>
      </c>
      <c r="C31" s="7" t="s">
        <v>38</v>
      </c>
      <c r="D31" s="7" t="s">
        <v>44</v>
      </c>
      <c r="E31" s="4" t="s">
        <v>7</v>
      </c>
      <c r="F31" s="8">
        <v>38</v>
      </c>
      <c r="G31" s="4" t="s">
        <v>33</v>
      </c>
      <c r="H31" s="4" t="s">
        <v>15</v>
      </c>
      <c r="I31" s="4" t="s">
        <v>3</v>
      </c>
      <c r="J31" s="4" t="s">
        <v>30</v>
      </c>
      <c r="K31" s="9">
        <v>19.984329223632812</v>
      </c>
      <c r="L31" s="9">
        <v>21.455799102783203</v>
      </c>
      <c r="M31" s="3">
        <v>1.4714698791503906</v>
      </c>
      <c r="N31" s="3">
        <v>21.455799102783203</v>
      </c>
      <c r="O31" s="9" t="s">
        <v>32</v>
      </c>
      <c r="P31" s="9">
        <v>32.811866760253906</v>
      </c>
      <c r="Q31" s="9">
        <v>32.830177307128906</v>
      </c>
      <c r="R31" s="3">
        <v>1.8310546875E-2</v>
      </c>
      <c r="S31" s="3">
        <v>32.821022033691406</v>
      </c>
      <c r="T31" s="9">
        <v>11.365222930908203</v>
      </c>
      <c r="U31" s="3">
        <v>11.365222930908203</v>
      </c>
      <c r="V31" s="9">
        <v>-0.59329757690430007</v>
      </c>
      <c r="W31" s="3">
        <v>1.5086912341772856</v>
      </c>
      <c r="X31" s="9">
        <v>1.4342464012783362</v>
      </c>
      <c r="Y31" s="8" t="s">
        <v>627</v>
      </c>
      <c r="Z31" s="3">
        <v>1</v>
      </c>
      <c r="AA31" s="4"/>
      <c r="AB31" s="17"/>
      <c r="AC31" s="7"/>
      <c r="AD31" s="7"/>
      <c r="AE31" s="17"/>
      <c r="AF31" s="7"/>
    </row>
    <row r="32" spans="1:32" s="10" customFormat="1" ht="15" customHeight="1">
      <c r="A32" s="6" t="s">
        <v>87</v>
      </c>
      <c r="B32" s="6" t="s">
        <v>146</v>
      </c>
      <c r="C32" s="6" t="s">
        <v>39</v>
      </c>
      <c r="D32" s="6" t="s">
        <v>45</v>
      </c>
      <c r="E32" s="10" t="s">
        <v>4</v>
      </c>
      <c r="F32" s="10">
        <v>38</v>
      </c>
      <c r="G32" s="5" t="s">
        <v>33</v>
      </c>
      <c r="H32" s="5" t="s">
        <v>15</v>
      </c>
      <c r="I32" s="5" t="s">
        <v>3</v>
      </c>
      <c r="J32" s="5"/>
      <c r="K32" s="11">
        <v>21.523777008056641</v>
      </c>
      <c r="L32" s="11">
        <v>21.500188827514648</v>
      </c>
      <c r="M32" s="2">
        <v>2.3588180541992188E-2</v>
      </c>
      <c r="N32" s="2">
        <v>21.511982917785645</v>
      </c>
      <c r="O32" s="11" t="s">
        <v>32</v>
      </c>
      <c r="P32" s="11">
        <v>33.148002624511719</v>
      </c>
      <c r="Q32" s="11">
        <v>33.174823760986328</v>
      </c>
      <c r="R32" s="2">
        <v>2.6821136474609375E-2</v>
      </c>
      <c r="S32" s="11">
        <v>33.161413192749023</v>
      </c>
      <c r="T32" s="11">
        <v>11.649430274963379</v>
      </c>
      <c r="U32" s="2" t="s">
        <v>117</v>
      </c>
      <c r="V32" s="11" t="s">
        <v>117</v>
      </c>
      <c r="W32" s="2" t="s">
        <v>117</v>
      </c>
      <c r="X32" s="11" t="s">
        <v>117</v>
      </c>
      <c r="Y32" s="5"/>
      <c r="AA32" s="5"/>
      <c r="AB32" s="16"/>
      <c r="AC32" s="6"/>
      <c r="AD32" s="6"/>
      <c r="AE32" s="16"/>
      <c r="AF32" s="6"/>
    </row>
    <row r="33" spans="1:32" s="10" customFormat="1">
      <c r="A33" s="6" t="s">
        <v>88</v>
      </c>
      <c r="B33" s="6" t="s">
        <v>147</v>
      </c>
      <c r="C33" s="6" t="s">
        <v>39</v>
      </c>
      <c r="D33" s="6" t="s">
        <v>45</v>
      </c>
      <c r="E33" s="10" t="s">
        <v>4</v>
      </c>
      <c r="F33" s="10">
        <v>38</v>
      </c>
      <c r="G33" s="5" t="s">
        <v>33</v>
      </c>
      <c r="H33" s="5" t="s">
        <v>15</v>
      </c>
      <c r="I33" s="5" t="s">
        <v>3</v>
      </c>
      <c r="J33" s="5"/>
      <c r="K33" s="11">
        <v>21.351699829101562</v>
      </c>
      <c r="L33" s="11">
        <v>21.44175910949707</v>
      </c>
      <c r="M33" s="2">
        <v>9.0059280395507812E-2</v>
      </c>
      <c r="N33" s="2">
        <v>21.396729469299316</v>
      </c>
      <c r="O33" s="11" t="s">
        <v>32</v>
      </c>
      <c r="P33" s="11">
        <v>34.068599700927734</v>
      </c>
      <c r="Q33" s="11">
        <v>33.8397216796875</v>
      </c>
      <c r="R33" s="2">
        <v>0.22887802124023438</v>
      </c>
      <c r="S33" s="11">
        <v>33.954160690307617</v>
      </c>
      <c r="T33" s="11">
        <v>12.557431221008301</v>
      </c>
      <c r="U33" s="2">
        <v>12.557431221008301</v>
      </c>
      <c r="V33" s="11">
        <v>0.59891071319579758</v>
      </c>
      <c r="W33" s="2">
        <v>0.66025228152824278</v>
      </c>
      <c r="X33" s="11">
        <v>0.62767280492226674</v>
      </c>
      <c r="Y33" s="5"/>
      <c r="Z33" s="11"/>
      <c r="AA33" s="5"/>
      <c r="AB33" s="16"/>
      <c r="AC33" s="6"/>
      <c r="AD33" s="6"/>
      <c r="AE33" s="16"/>
      <c r="AF33" s="6"/>
    </row>
    <row r="34" spans="1:32" s="10" customFormat="1">
      <c r="A34" s="6" t="s">
        <v>89</v>
      </c>
      <c r="B34" s="6" t="s">
        <v>148</v>
      </c>
      <c r="C34" s="6" t="s">
        <v>39</v>
      </c>
      <c r="D34" s="6" t="s">
        <v>45</v>
      </c>
      <c r="E34" s="10" t="s">
        <v>4</v>
      </c>
      <c r="F34" s="10">
        <v>38</v>
      </c>
      <c r="G34" s="5" t="s">
        <v>33</v>
      </c>
      <c r="H34" s="5" t="s">
        <v>15</v>
      </c>
      <c r="I34" s="5" t="s">
        <v>3</v>
      </c>
      <c r="J34" s="5"/>
      <c r="K34" s="11">
        <v>21.296363830566406</v>
      </c>
      <c r="L34" s="11">
        <v>21.343345642089844</v>
      </c>
      <c r="M34" s="2">
        <v>4.69818115234375E-2</v>
      </c>
      <c r="N34" s="2">
        <v>21.319854736328125</v>
      </c>
      <c r="O34" s="11" t="s">
        <v>32</v>
      </c>
      <c r="P34" s="11">
        <v>34.431930541992188</v>
      </c>
      <c r="Q34" s="11">
        <v>34.015506744384766</v>
      </c>
      <c r="R34" s="2">
        <v>0.41642379760742188</v>
      </c>
      <c r="S34" s="11">
        <v>34.223718643188477</v>
      </c>
      <c r="T34" s="11">
        <v>12.903863906860352</v>
      </c>
      <c r="U34" s="2" t="s">
        <v>117</v>
      </c>
      <c r="V34" s="11" t="s">
        <v>117</v>
      </c>
      <c r="W34" s="2" t="s">
        <v>117</v>
      </c>
      <c r="X34" s="11" t="s">
        <v>117</v>
      </c>
      <c r="Y34" s="5"/>
      <c r="Z34" s="2"/>
      <c r="AA34" s="5"/>
      <c r="AB34" s="16"/>
      <c r="AC34" s="6"/>
      <c r="AD34" s="6"/>
      <c r="AE34" s="16"/>
      <c r="AF34" s="6"/>
    </row>
    <row r="35" spans="1:32" s="10" customFormat="1">
      <c r="A35" s="6" t="s">
        <v>90</v>
      </c>
      <c r="B35" s="6" t="s">
        <v>149</v>
      </c>
      <c r="C35" s="6" t="s">
        <v>39</v>
      </c>
      <c r="D35" s="6" t="s">
        <v>45</v>
      </c>
      <c r="E35" s="10" t="s">
        <v>4</v>
      </c>
      <c r="F35" s="10">
        <v>38</v>
      </c>
      <c r="G35" s="5" t="s">
        <v>33</v>
      </c>
      <c r="H35" s="5" t="s">
        <v>15</v>
      </c>
      <c r="I35" s="5" t="s">
        <v>3</v>
      </c>
      <c r="J35" s="5"/>
      <c r="K35" s="11">
        <v>21.420379638671875</v>
      </c>
      <c r="L35" s="11">
        <v>21.365839004516602</v>
      </c>
      <c r="M35" s="2">
        <v>5.4540634155273438E-2</v>
      </c>
      <c r="N35" s="2">
        <v>21.393109321594238</v>
      </c>
      <c r="O35" s="11" t="s">
        <v>32</v>
      </c>
      <c r="P35" s="11">
        <v>34.167770385742188</v>
      </c>
      <c r="Q35" s="11">
        <v>33.827068328857422</v>
      </c>
      <c r="R35" s="2">
        <v>0.34070205688476562</v>
      </c>
      <c r="S35" s="11">
        <v>33.997419357299805</v>
      </c>
      <c r="T35" s="11">
        <v>12.604310035705566</v>
      </c>
      <c r="U35" s="2">
        <v>12.604310035705566</v>
      </c>
      <c r="V35" s="11">
        <v>0.64578952789306321</v>
      </c>
      <c r="W35" s="2">
        <v>0.63914291817663149</v>
      </c>
      <c r="X35" s="11">
        <v>0.6076050616130565</v>
      </c>
      <c r="Y35" s="5"/>
      <c r="Z35" s="5"/>
      <c r="AA35" s="5"/>
      <c r="AB35" s="16"/>
      <c r="AC35" s="6"/>
      <c r="AD35" s="6"/>
      <c r="AE35" s="16"/>
      <c r="AF35" s="6"/>
    </row>
    <row r="36" spans="1:32" s="10" customFormat="1">
      <c r="A36" s="6" t="s">
        <v>91</v>
      </c>
      <c r="B36" s="6" t="s">
        <v>150</v>
      </c>
      <c r="C36" s="6" t="s">
        <v>39</v>
      </c>
      <c r="D36" s="6" t="s">
        <v>45</v>
      </c>
      <c r="E36" s="10" t="s">
        <v>4</v>
      </c>
      <c r="F36" s="10">
        <v>38</v>
      </c>
      <c r="G36" s="5" t="s">
        <v>33</v>
      </c>
      <c r="H36" s="5" t="s">
        <v>15</v>
      </c>
      <c r="I36" s="5" t="s">
        <v>3</v>
      </c>
      <c r="J36" s="5"/>
      <c r="K36" s="11">
        <v>21.448978424072266</v>
      </c>
      <c r="L36" s="11">
        <v>21.367431640625</v>
      </c>
      <c r="M36" s="2">
        <v>8.1546783447265625E-2</v>
      </c>
      <c r="N36" s="2">
        <v>21.408205032348633</v>
      </c>
      <c r="O36" s="11" t="s">
        <v>32</v>
      </c>
      <c r="P36" s="11">
        <v>33.958881378173828</v>
      </c>
      <c r="Q36" s="11">
        <v>33.979122161865234</v>
      </c>
      <c r="R36" s="2">
        <v>2.024078369140625E-2</v>
      </c>
      <c r="S36" s="11">
        <v>33.969001770019531</v>
      </c>
      <c r="T36" s="11">
        <v>12.560796737670898</v>
      </c>
      <c r="U36" s="2">
        <v>12.560796737670898</v>
      </c>
      <c r="V36" s="11">
        <v>0.60227622985839524</v>
      </c>
      <c r="W36" s="11">
        <v>0.65871384120489573</v>
      </c>
      <c r="X36" s="11">
        <v>0.62621027737033508</v>
      </c>
      <c r="Y36" s="10" t="s">
        <v>627</v>
      </c>
      <c r="Z36" s="11">
        <v>0.62049604796855273</v>
      </c>
      <c r="AB36" s="16"/>
      <c r="AC36" s="6"/>
      <c r="AD36" s="6"/>
      <c r="AE36" s="16"/>
      <c r="AF36" s="6"/>
    </row>
    <row r="37" spans="1:32" s="8" customFormat="1">
      <c r="A37" s="7"/>
      <c r="B37" s="7"/>
      <c r="C37" s="7"/>
      <c r="D37" s="7"/>
      <c r="G37" s="4"/>
      <c r="H37" s="4"/>
      <c r="I37" s="4"/>
      <c r="J37" s="4"/>
      <c r="M37" s="3"/>
      <c r="N37" s="9"/>
      <c r="O37" s="9"/>
      <c r="R37" s="3"/>
      <c r="T37" s="9"/>
      <c r="U37" s="4"/>
      <c r="V37" s="9"/>
      <c r="W37" s="9"/>
      <c r="X37" s="18"/>
      <c r="Y37" s="10"/>
      <c r="Z37" s="10"/>
      <c r="AB37" s="15"/>
      <c r="AC37" s="15"/>
      <c r="AD37" s="15"/>
      <c r="AE37" s="15"/>
      <c r="AF37" s="15"/>
    </row>
    <row r="38" spans="1:32">
      <c r="A38" s="1" t="s">
        <v>629</v>
      </c>
    </row>
    <row r="39" spans="1:32">
      <c r="A39" s="18" t="s">
        <v>31</v>
      </c>
      <c r="B39" s="18" t="s">
        <v>28</v>
      </c>
      <c r="C39" s="18" t="s">
        <v>25</v>
      </c>
      <c r="D39" s="18" t="s">
        <v>29</v>
      </c>
      <c r="E39" s="18" t="s">
        <v>2</v>
      </c>
      <c r="F39" s="18" t="s">
        <v>0</v>
      </c>
      <c r="G39" s="18" t="s">
        <v>5</v>
      </c>
      <c r="H39" s="18" t="s">
        <v>14</v>
      </c>
      <c r="I39" s="18" t="s">
        <v>6</v>
      </c>
      <c r="J39" s="18" t="s">
        <v>8</v>
      </c>
      <c r="K39" s="19" t="s">
        <v>9</v>
      </c>
      <c r="L39" s="19" t="s">
        <v>10</v>
      </c>
      <c r="M39" s="19" t="s">
        <v>20</v>
      </c>
      <c r="N39" s="18" t="s">
        <v>21</v>
      </c>
      <c r="O39" s="18" t="s">
        <v>1</v>
      </c>
      <c r="P39" s="19" t="s">
        <v>11</v>
      </c>
      <c r="Q39" s="19" t="s">
        <v>12</v>
      </c>
      <c r="R39" s="19" t="s">
        <v>22</v>
      </c>
      <c r="S39" s="18" t="s">
        <v>13</v>
      </c>
      <c r="T39" s="18" t="s">
        <v>23</v>
      </c>
      <c r="U39" s="18" t="s">
        <v>27</v>
      </c>
      <c r="V39" s="18" t="s">
        <v>24</v>
      </c>
      <c r="W39" s="18" t="s">
        <v>26</v>
      </c>
      <c r="X39" s="18" t="s">
        <v>19</v>
      </c>
      <c r="Y39" s="19"/>
      <c r="Z39" s="19"/>
    </row>
    <row r="40" spans="1:32" s="8" customFormat="1">
      <c r="A40" s="8" t="s">
        <v>92</v>
      </c>
      <c r="B40" s="8" t="s">
        <v>118</v>
      </c>
      <c r="C40" s="8" t="s">
        <v>40</v>
      </c>
      <c r="D40" s="8" t="s">
        <v>46</v>
      </c>
      <c r="E40" s="8" t="s">
        <v>7</v>
      </c>
      <c r="F40" s="8">
        <v>38</v>
      </c>
      <c r="G40" s="8" t="s">
        <v>33</v>
      </c>
      <c r="H40" s="8" t="s">
        <v>16</v>
      </c>
      <c r="I40" s="8" t="s">
        <v>3</v>
      </c>
      <c r="J40" s="8" t="s">
        <v>16</v>
      </c>
      <c r="K40" s="9">
        <v>21.468826293945312</v>
      </c>
      <c r="L40" s="9">
        <v>21.45573616027832</v>
      </c>
      <c r="M40" s="9">
        <v>1.3090133666992188E-2</v>
      </c>
      <c r="N40" s="9">
        <v>21.462281227111816</v>
      </c>
      <c r="O40" s="9" t="s">
        <v>32</v>
      </c>
      <c r="P40" s="9">
        <v>30.586505889892578</v>
      </c>
      <c r="Q40" s="9">
        <v>30.776371002197266</v>
      </c>
      <c r="R40" s="9">
        <v>0.1898651123046875</v>
      </c>
      <c r="S40" s="9">
        <v>30.681438446044922</v>
      </c>
      <c r="T40" s="9">
        <v>9.2191572189331055</v>
      </c>
      <c r="U40" s="9">
        <v>9.2191572189331055</v>
      </c>
      <c r="V40" s="9">
        <v>0.15436801910400355</v>
      </c>
      <c r="W40" s="9">
        <v>0.89852589114287351</v>
      </c>
      <c r="X40" s="9">
        <v>0.89565125618474795</v>
      </c>
      <c r="Y40" s="8" t="s">
        <v>17</v>
      </c>
      <c r="Z40" s="9">
        <v>9.0647891998291019</v>
      </c>
      <c r="AB40" s="17"/>
      <c r="AC40" s="7"/>
      <c r="AD40" s="7"/>
      <c r="AE40" s="17"/>
      <c r="AF40" s="7"/>
    </row>
    <row r="41" spans="1:32" s="8" customFormat="1">
      <c r="A41" s="8" t="s">
        <v>93</v>
      </c>
      <c r="B41" s="8" t="s">
        <v>119</v>
      </c>
      <c r="C41" s="8" t="s">
        <v>40</v>
      </c>
      <c r="D41" s="8" t="s">
        <v>46</v>
      </c>
      <c r="E41" s="8" t="s">
        <v>7</v>
      </c>
      <c r="F41" s="8">
        <v>38</v>
      </c>
      <c r="G41" s="8" t="s">
        <v>33</v>
      </c>
      <c r="H41" s="8" t="s">
        <v>16</v>
      </c>
      <c r="I41" s="8" t="s">
        <v>3</v>
      </c>
      <c r="J41" s="8" t="s">
        <v>16</v>
      </c>
      <c r="K41" s="9">
        <v>21.506082534790039</v>
      </c>
      <c r="L41" s="9">
        <v>21.740631103515625</v>
      </c>
      <c r="M41" s="9">
        <v>0.23454856872558594</v>
      </c>
      <c r="N41" s="9">
        <v>21.623356819152832</v>
      </c>
      <c r="O41" s="9" t="s">
        <v>32</v>
      </c>
      <c r="P41" s="9">
        <v>30.611347198486328</v>
      </c>
      <c r="Q41" s="9">
        <v>30.453086853027344</v>
      </c>
      <c r="R41" s="9">
        <v>0.15826034545898438</v>
      </c>
      <c r="S41" s="9">
        <v>30.532217025756836</v>
      </c>
      <c r="T41" s="9">
        <v>8.9088602066040039</v>
      </c>
      <c r="U41" s="9">
        <v>8.9088602066040039</v>
      </c>
      <c r="V41" s="9">
        <v>-0.15592899322509801</v>
      </c>
      <c r="W41" s="9">
        <v>1.1141388136232537</v>
      </c>
      <c r="X41" s="9">
        <v>1.1105743727836335</v>
      </c>
      <c r="Y41" s="8" t="s">
        <v>18</v>
      </c>
      <c r="Z41" s="9">
        <v>1.0032095471739422</v>
      </c>
      <c r="AB41" s="17"/>
      <c r="AC41" s="7"/>
      <c r="AD41" s="7"/>
      <c r="AE41" s="17"/>
      <c r="AF41" s="7"/>
    </row>
    <row r="42" spans="1:32" s="8" customFormat="1">
      <c r="A42" s="8" t="s">
        <v>94</v>
      </c>
      <c r="B42" s="8" t="s">
        <v>120</v>
      </c>
      <c r="C42" s="8" t="s">
        <v>40</v>
      </c>
      <c r="D42" s="8" t="s">
        <v>46</v>
      </c>
      <c r="E42" s="8" t="s">
        <v>7</v>
      </c>
      <c r="F42" s="8">
        <v>38</v>
      </c>
      <c r="G42" s="8" t="s">
        <v>33</v>
      </c>
      <c r="H42" s="8" t="s">
        <v>16</v>
      </c>
      <c r="I42" s="8" t="s">
        <v>3</v>
      </c>
      <c r="J42" s="8" t="s">
        <v>16</v>
      </c>
      <c r="K42" s="9">
        <v>20.954643249511719</v>
      </c>
      <c r="L42" s="9">
        <v>21.011419296264648</v>
      </c>
      <c r="M42" s="9">
        <v>5.6776046752929688E-2</v>
      </c>
      <c r="N42" s="9">
        <v>20.983031272888184</v>
      </c>
      <c r="O42" s="9" t="s">
        <v>32</v>
      </c>
      <c r="P42" s="9">
        <v>37</v>
      </c>
      <c r="Q42" s="9">
        <v>30.141025543212891</v>
      </c>
      <c r="R42" s="9">
        <v>6.8589744567871094</v>
      </c>
      <c r="S42" s="9">
        <v>30.141025543212891</v>
      </c>
      <c r="T42" s="9">
        <v>9.157994270324707</v>
      </c>
      <c r="U42" s="9">
        <v>9.157994270324707</v>
      </c>
      <c r="V42" s="9">
        <v>9.3205070495605113E-2</v>
      </c>
      <c r="W42" s="9">
        <v>0.93743783578889706</v>
      </c>
      <c r="X42" s="9">
        <v>0.93443871066585726</v>
      </c>
      <c r="Y42" s="9"/>
      <c r="Z42" s="9"/>
      <c r="AB42" s="17"/>
      <c r="AC42" s="7"/>
      <c r="AD42" s="7"/>
      <c r="AE42" s="17"/>
      <c r="AF42" s="7"/>
    </row>
    <row r="43" spans="1:32" s="8" customFormat="1">
      <c r="A43" s="8" t="s">
        <v>95</v>
      </c>
      <c r="B43" s="8" t="s">
        <v>121</v>
      </c>
      <c r="C43" s="8" t="s">
        <v>40</v>
      </c>
      <c r="D43" s="8" t="s">
        <v>46</v>
      </c>
      <c r="E43" s="8" t="s">
        <v>7</v>
      </c>
      <c r="F43" s="8">
        <v>38</v>
      </c>
      <c r="G43" s="8" t="s">
        <v>33</v>
      </c>
      <c r="H43" s="8" t="s">
        <v>16</v>
      </c>
      <c r="I43" s="8" t="s">
        <v>3</v>
      </c>
      <c r="J43" s="8" t="s">
        <v>16</v>
      </c>
      <c r="K43" s="9">
        <v>21.411819458007812</v>
      </c>
      <c r="L43" s="9">
        <v>21.433547973632812</v>
      </c>
      <c r="M43" s="9">
        <v>2.1728515625E-2</v>
      </c>
      <c r="N43" s="9">
        <v>21.422683715820312</v>
      </c>
      <c r="O43" s="9" t="s">
        <v>32</v>
      </c>
      <c r="P43" s="9">
        <v>37</v>
      </c>
      <c r="Q43" s="9">
        <v>30.494831085205078</v>
      </c>
      <c r="R43" s="9">
        <v>6.5051689147949219</v>
      </c>
      <c r="S43" s="9">
        <v>30.494831085205078</v>
      </c>
      <c r="T43" s="9">
        <v>9.0721473693847656</v>
      </c>
      <c r="U43" s="9">
        <v>9.0721473693847656</v>
      </c>
      <c r="V43" s="9">
        <v>7.3581695556637072E-3</v>
      </c>
      <c r="W43" s="9">
        <v>0.99491268993614523</v>
      </c>
      <c r="X43" s="9">
        <v>0.99172968672280948</v>
      </c>
      <c r="Z43" s="9"/>
      <c r="AB43" s="17"/>
      <c r="AC43" s="7"/>
      <c r="AD43" s="7"/>
      <c r="AE43" s="17"/>
      <c r="AF43" s="7"/>
    </row>
    <row r="44" spans="1:32" s="8" customFormat="1">
      <c r="A44" s="8" t="s">
        <v>96</v>
      </c>
      <c r="B44" s="8" t="s">
        <v>122</v>
      </c>
      <c r="C44" s="8" t="s">
        <v>40</v>
      </c>
      <c r="D44" s="8" t="s">
        <v>46</v>
      </c>
      <c r="E44" s="8" t="s">
        <v>7</v>
      </c>
      <c r="F44" s="8">
        <v>38</v>
      </c>
      <c r="G44" s="8" t="s">
        <v>33</v>
      </c>
      <c r="H44" s="8" t="s">
        <v>16</v>
      </c>
      <c r="I44" s="8" t="s">
        <v>3</v>
      </c>
      <c r="J44" s="8" t="s">
        <v>16</v>
      </c>
      <c r="K44" s="9">
        <v>21.661523818969727</v>
      </c>
      <c r="L44" s="9">
        <v>21.661972045898438</v>
      </c>
      <c r="M44" s="9">
        <v>4.482269287109375E-4</v>
      </c>
      <c r="N44" s="9">
        <v>21.661747932434082</v>
      </c>
      <c r="O44" s="9" t="s">
        <v>32</v>
      </c>
      <c r="P44" s="9">
        <v>30.664251327514648</v>
      </c>
      <c r="Q44" s="9">
        <v>30.590818405151367</v>
      </c>
      <c r="R44" s="9">
        <v>7.343292236328125E-2</v>
      </c>
      <c r="S44" s="9">
        <v>30.627534866333008</v>
      </c>
      <c r="T44" s="9">
        <v>8.9657869338989258</v>
      </c>
      <c r="U44" s="9">
        <v>8.9657869338989258</v>
      </c>
      <c r="V44" s="9">
        <v>-9.9002265930176137E-2</v>
      </c>
      <c r="W44" s="9">
        <v>1.0710325053785414</v>
      </c>
      <c r="X44" s="9">
        <v>1.067605973642952</v>
      </c>
      <c r="Y44" s="8" t="s">
        <v>627</v>
      </c>
      <c r="Z44" s="9">
        <v>1</v>
      </c>
      <c r="AB44" s="17"/>
      <c r="AC44" s="7"/>
      <c r="AD44" s="7"/>
      <c r="AE44" s="17"/>
      <c r="AF44" s="7"/>
    </row>
    <row r="45" spans="1:32" s="10" customFormat="1">
      <c r="A45" s="10" t="s">
        <v>97</v>
      </c>
      <c r="B45" s="10" t="s">
        <v>123</v>
      </c>
      <c r="C45" s="10" t="s">
        <v>41</v>
      </c>
      <c r="D45" s="10" t="s">
        <v>42</v>
      </c>
      <c r="E45" s="10" t="s">
        <v>4</v>
      </c>
      <c r="F45" s="10">
        <v>38</v>
      </c>
      <c r="G45" s="10" t="s">
        <v>33</v>
      </c>
      <c r="H45" s="10" t="s">
        <v>16</v>
      </c>
      <c r="I45" s="10" t="s">
        <v>3</v>
      </c>
      <c r="K45" s="11">
        <v>37</v>
      </c>
      <c r="L45" s="11">
        <v>37</v>
      </c>
      <c r="M45" s="11">
        <v>0</v>
      </c>
      <c r="N45" s="11">
        <v>21.5</v>
      </c>
      <c r="O45" s="11" t="s">
        <v>32</v>
      </c>
      <c r="P45" s="11">
        <v>30.299110412597656</v>
      </c>
      <c r="Q45" s="11">
        <v>30.347362518310547</v>
      </c>
      <c r="R45" s="11">
        <v>4.8252105712890625E-2</v>
      </c>
      <c r="S45" s="11">
        <v>30.323236465454102</v>
      </c>
      <c r="T45" s="11">
        <v>8.8232364654541016</v>
      </c>
      <c r="U45" s="11">
        <v>8.8232364654541016</v>
      </c>
      <c r="V45" s="11">
        <v>-0.24155273437500036</v>
      </c>
      <c r="W45" s="11">
        <v>1.1822644167360956</v>
      </c>
      <c r="X45" s="11">
        <v>1.1784820230893476</v>
      </c>
      <c r="AB45" s="16"/>
      <c r="AC45" s="6"/>
      <c r="AD45" s="6"/>
      <c r="AE45" s="16"/>
      <c r="AF45" s="6"/>
    </row>
    <row r="46" spans="1:32" s="10" customFormat="1">
      <c r="A46" s="10" t="s">
        <v>98</v>
      </c>
      <c r="B46" s="10" t="s">
        <v>124</v>
      </c>
      <c r="C46" s="10" t="s">
        <v>41</v>
      </c>
      <c r="D46" s="10" t="s">
        <v>42</v>
      </c>
      <c r="E46" s="10" t="s">
        <v>4</v>
      </c>
      <c r="F46" s="10">
        <v>38</v>
      </c>
      <c r="G46" s="10" t="s">
        <v>33</v>
      </c>
      <c r="H46" s="10" t="s">
        <v>16</v>
      </c>
      <c r="I46" s="10" t="s">
        <v>3</v>
      </c>
      <c r="K46" s="11">
        <v>21.374166488647461</v>
      </c>
      <c r="L46" s="11">
        <v>21.50163459777832</v>
      </c>
      <c r="M46" s="11">
        <v>0.12746810913085938</v>
      </c>
      <c r="N46" s="11">
        <v>21.437900543212891</v>
      </c>
      <c r="O46" s="11" t="s">
        <v>32</v>
      </c>
      <c r="P46" s="11">
        <v>30.526222229003906</v>
      </c>
      <c r="Q46" s="11">
        <v>30.60101318359375</v>
      </c>
      <c r="R46" s="11">
        <v>7.479095458984375E-2</v>
      </c>
      <c r="S46" s="11">
        <v>30.563617706298828</v>
      </c>
      <c r="T46" s="11">
        <v>9.1257171630859375</v>
      </c>
      <c r="U46" s="11" t="s">
        <v>117</v>
      </c>
      <c r="V46" s="11" t="s">
        <v>117</v>
      </c>
      <c r="W46" s="11" t="s">
        <v>117</v>
      </c>
      <c r="X46" s="11" t="s">
        <v>117</v>
      </c>
      <c r="Z46" s="11"/>
      <c r="AB46" s="16"/>
      <c r="AC46" s="6"/>
      <c r="AD46" s="6"/>
      <c r="AE46" s="16"/>
      <c r="AF46" s="6"/>
    </row>
    <row r="47" spans="1:32" s="10" customFormat="1">
      <c r="A47" s="10" t="s">
        <v>99</v>
      </c>
      <c r="B47" s="10" t="s">
        <v>125</v>
      </c>
      <c r="C47" s="10" t="s">
        <v>41</v>
      </c>
      <c r="D47" s="10" t="s">
        <v>42</v>
      </c>
      <c r="E47" s="10" t="s">
        <v>4</v>
      </c>
      <c r="F47" s="10">
        <v>38</v>
      </c>
      <c r="G47" s="10" t="s">
        <v>33</v>
      </c>
      <c r="H47" s="10" t="s">
        <v>16</v>
      </c>
      <c r="I47" s="10" t="s">
        <v>3</v>
      </c>
      <c r="K47" s="11">
        <v>21.322916030883789</v>
      </c>
      <c r="L47" s="11">
        <v>21.429492950439453</v>
      </c>
      <c r="M47" s="11">
        <v>0.10657691955566406</v>
      </c>
      <c r="N47" s="11">
        <v>21.376204490661621</v>
      </c>
      <c r="O47" s="11" t="s">
        <v>32</v>
      </c>
      <c r="P47" s="11">
        <v>30.226818084716797</v>
      </c>
      <c r="Q47" s="11">
        <v>37</v>
      </c>
      <c r="R47" s="11">
        <v>6.7731819152832031</v>
      </c>
      <c r="S47" s="11">
        <v>30.226818084716797</v>
      </c>
      <c r="T47" s="11">
        <v>8.8506135940551758</v>
      </c>
      <c r="U47" s="11">
        <v>8.8506135940551758</v>
      </c>
      <c r="V47" s="11">
        <v>-0.21417560577392614</v>
      </c>
      <c r="W47" s="11">
        <v>1.1600408468347734</v>
      </c>
      <c r="X47" s="11">
        <v>1.1563295525871216</v>
      </c>
      <c r="Z47" s="11"/>
      <c r="AB47" s="16"/>
      <c r="AC47" s="6"/>
      <c r="AD47" s="6"/>
      <c r="AE47" s="16"/>
      <c r="AF47" s="6"/>
    </row>
    <row r="48" spans="1:32" s="10" customFormat="1">
      <c r="A48" s="10" t="s">
        <v>100</v>
      </c>
      <c r="B48" s="10" t="s">
        <v>126</v>
      </c>
      <c r="C48" s="10" t="s">
        <v>41</v>
      </c>
      <c r="D48" s="10" t="s">
        <v>42</v>
      </c>
      <c r="E48" s="10" t="s">
        <v>4</v>
      </c>
      <c r="F48" s="10">
        <v>38</v>
      </c>
      <c r="G48" s="10" t="s">
        <v>33</v>
      </c>
      <c r="H48" s="10" t="s">
        <v>16</v>
      </c>
      <c r="I48" s="10" t="s">
        <v>3</v>
      </c>
      <c r="K48" s="11">
        <v>21.366657257080078</v>
      </c>
      <c r="L48" s="11">
        <v>21.617692947387695</v>
      </c>
      <c r="M48" s="11">
        <v>0.25103569030761719</v>
      </c>
      <c r="N48" s="11">
        <v>21.492175102233887</v>
      </c>
      <c r="O48" s="11" t="s">
        <v>32</v>
      </c>
      <c r="P48" s="11">
        <v>30.257789611816406</v>
      </c>
      <c r="Q48" s="11">
        <v>30.424394607543945</v>
      </c>
      <c r="R48" s="11">
        <v>0.16660499572753906</v>
      </c>
      <c r="S48" s="11">
        <v>30.341092109680176</v>
      </c>
      <c r="T48" s="11">
        <v>8.8489170074462891</v>
      </c>
      <c r="U48" s="11">
        <v>8.8489170074462891</v>
      </c>
      <c r="V48" s="11">
        <v>-0.21587219238281286</v>
      </c>
      <c r="W48" s="11">
        <v>1.1614058390177848</v>
      </c>
      <c r="X48" s="11">
        <v>1.1576901777793924</v>
      </c>
      <c r="AB48" s="16"/>
      <c r="AC48" s="6"/>
      <c r="AD48" s="6"/>
      <c r="AE48" s="16"/>
      <c r="AF48" s="6"/>
    </row>
    <row r="49" spans="1:32" s="10" customFormat="1">
      <c r="A49" s="10" t="s">
        <v>101</v>
      </c>
      <c r="B49" s="10" t="s">
        <v>127</v>
      </c>
      <c r="C49" s="10" t="s">
        <v>41</v>
      </c>
      <c r="D49" s="10" t="s">
        <v>42</v>
      </c>
      <c r="E49" s="10" t="s">
        <v>4</v>
      </c>
      <c r="F49" s="10">
        <v>38</v>
      </c>
      <c r="G49" s="10" t="s">
        <v>33</v>
      </c>
      <c r="H49" s="10" t="s">
        <v>16</v>
      </c>
      <c r="I49" s="10" t="s">
        <v>3</v>
      </c>
      <c r="K49" s="11">
        <v>21.36931037902832</v>
      </c>
      <c r="L49" s="11">
        <v>21.426116943359375</v>
      </c>
      <c r="M49" s="11">
        <v>5.6806564331054688E-2</v>
      </c>
      <c r="N49" s="11">
        <v>21.397713661193848</v>
      </c>
      <c r="O49" s="11" t="s">
        <v>32</v>
      </c>
      <c r="P49" s="11">
        <v>30.119281768798828</v>
      </c>
      <c r="Q49" s="11">
        <v>30.187965393066406</v>
      </c>
      <c r="R49" s="11">
        <v>6.8683624267578125E-2</v>
      </c>
      <c r="S49" s="11">
        <v>30.153623580932617</v>
      </c>
      <c r="T49" s="11">
        <v>8.7559099197387695</v>
      </c>
      <c r="U49" s="11" t="s">
        <v>117</v>
      </c>
      <c r="V49" s="11" t="s">
        <v>117</v>
      </c>
      <c r="W49" s="11" t="s">
        <v>117</v>
      </c>
      <c r="X49" s="11" t="s">
        <v>117</v>
      </c>
      <c r="Y49" s="10" t="s">
        <v>627</v>
      </c>
      <c r="Z49" s="11">
        <v>1.1641672511519541</v>
      </c>
      <c r="AB49" s="16"/>
      <c r="AC49" s="6"/>
      <c r="AD49" s="6"/>
      <c r="AE49" s="16"/>
      <c r="AF49" s="6"/>
    </row>
    <row r="51" spans="1:32" s="22" customFormat="1">
      <c r="A51" s="22" t="s">
        <v>630</v>
      </c>
      <c r="AB51" s="23"/>
      <c r="AC51" s="23"/>
      <c r="AD51" s="23"/>
      <c r="AE51" s="23"/>
      <c r="AF51" s="23"/>
    </row>
    <row r="52" spans="1:32">
      <c r="A52" s="18" t="s">
        <v>31</v>
      </c>
      <c r="B52" s="18" t="s">
        <v>28</v>
      </c>
      <c r="C52" s="18" t="s">
        <v>25</v>
      </c>
      <c r="D52" s="18" t="s">
        <v>29</v>
      </c>
      <c r="E52" s="18" t="s">
        <v>2</v>
      </c>
      <c r="F52" s="18" t="s">
        <v>0</v>
      </c>
      <c r="G52" s="18" t="s">
        <v>5</v>
      </c>
      <c r="H52" s="18" t="s">
        <v>14</v>
      </c>
      <c r="I52" s="18" t="s">
        <v>6</v>
      </c>
      <c r="J52" s="18" t="s">
        <v>8</v>
      </c>
      <c r="K52" s="19" t="s">
        <v>9</v>
      </c>
      <c r="L52" s="19" t="s">
        <v>10</v>
      </c>
      <c r="M52" s="19" t="s">
        <v>20</v>
      </c>
      <c r="N52" s="18" t="s">
        <v>21</v>
      </c>
      <c r="O52" s="18" t="s">
        <v>1</v>
      </c>
      <c r="P52" s="19" t="s">
        <v>11</v>
      </c>
      <c r="Q52" s="19" t="s">
        <v>12</v>
      </c>
      <c r="R52" s="19" t="s">
        <v>22</v>
      </c>
      <c r="S52" s="18" t="s">
        <v>13</v>
      </c>
      <c r="T52" s="18" t="s">
        <v>23</v>
      </c>
      <c r="U52" s="18" t="s">
        <v>27</v>
      </c>
      <c r="V52" s="18" t="s">
        <v>24</v>
      </c>
      <c r="W52" s="18" t="s">
        <v>26</v>
      </c>
      <c r="X52" s="18" t="s">
        <v>19</v>
      </c>
      <c r="Y52" s="19"/>
      <c r="Z52" s="19"/>
    </row>
    <row r="53" spans="1:32" s="8" customFormat="1">
      <c r="A53" s="8" t="s">
        <v>102</v>
      </c>
      <c r="B53" s="8" t="s">
        <v>151</v>
      </c>
      <c r="C53" s="8" t="s">
        <v>79</v>
      </c>
      <c r="D53" s="8" t="s">
        <v>80</v>
      </c>
      <c r="E53" s="9" t="s">
        <v>7</v>
      </c>
      <c r="F53" s="27">
        <v>39</v>
      </c>
      <c r="G53" s="8" t="s">
        <v>33</v>
      </c>
      <c r="H53" s="8" t="s">
        <v>81</v>
      </c>
      <c r="I53" s="8" t="s">
        <v>3</v>
      </c>
      <c r="J53" s="9" t="s">
        <v>7</v>
      </c>
      <c r="K53" s="9">
        <v>21.33</v>
      </c>
      <c r="L53" s="9">
        <v>21.34</v>
      </c>
      <c r="M53" s="9">
        <v>1.0000000000001563E-2</v>
      </c>
      <c r="N53" s="9">
        <v>21.335000000000001</v>
      </c>
      <c r="O53" s="9" t="s">
        <v>32</v>
      </c>
      <c r="P53" s="9">
        <v>33.588272094726562</v>
      </c>
      <c r="Q53" s="9">
        <v>33.650924682617188</v>
      </c>
      <c r="R53" s="9">
        <v>6.2652587890625E-2</v>
      </c>
      <c r="S53" s="9">
        <v>33.619598388671875</v>
      </c>
      <c r="T53" s="9">
        <v>12.284598388671874</v>
      </c>
      <c r="U53" s="9">
        <v>12.284598388671874</v>
      </c>
      <c r="V53" s="9">
        <v>-0.17806077575683688</v>
      </c>
      <c r="W53" s="9">
        <v>1.1313621222188157</v>
      </c>
      <c r="X53" s="9">
        <v>1.126068261165351</v>
      </c>
      <c r="Y53" s="8" t="s">
        <v>65</v>
      </c>
      <c r="Z53" s="9">
        <v>12.462659164428711</v>
      </c>
      <c r="AB53" s="17"/>
      <c r="AC53" s="7"/>
      <c r="AD53" s="7"/>
      <c r="AE53" s="17"/>
      <c r="AF53" s="7"/>
    </row>
    <row r="54" spans="1:32" s="8" customFormat="1">
      <c r="A54" s="8" t="s">
        <v>103</v>
      </c>
      <c r="B54" s="8" t="s">
        <v>152</v>
      </c>
      <c r="C54" s="8" t="s">
        <v>79</v>
      </c>
      <c r="D54" s="8" t="s">
        <v>80</v>
      </c>
      <c r="E54" s="9" t="s">
        <v>7</v>
      </c>
      <c r="F54" s="27">
        <v>39</v>
      </c>
      <c r="G54" s="8" t="s">
        <v>33</v>
      </c>
      <c r="H54" s="8" t="s">
        <v>81</v>
      </c>
      <c r="I54" s="8" t="s">
        <v>3</v>
      </c>
      <c r="J54" s="9" t="s">
        <v>7</v>
      </c>
      <c r="K54" s="9">
        <v>20.71</v>
      </c>
      <c r="L54" s="9">
        <v>20.64</v>
      </c>
      <c r="M54" s="9">
        <v>7.0000000000000284E-2</v>
      </c>
      <c r="N54" s="9">
        <v>20.675000000000001</v>
      </c>
      <c r="O54" s="9" t="s">
        <v>32</v>
      </c>
      <c r="P54" s="9">
        <v>33.506645202636719</v>
      </c>
      <c r="Q54" s="9">
        <v>33.215190887451172</v>
      </c>
      <c r="R54" s="9">
        <v>0.29145431518554688</v>
      </c>
      <c r="S54" s="9">
        <v>33.360918045043945</v>
      </c>
      <c r="T54" s="9">
        <v>12.685918045043945</v>
      </c>
      <c r="U54" s="9">
        <v>12.685918045043945</v>
      </c>
      <c r="V54" s="9">
        <v>0.22325888061523358</v>
      </c>
      <c r="W54" s="9">
        <v>0.85662822557845208</v>
      </c>
      <c r="X54" s="9">
        <v>0.85261989728848364</v>
      </c>
      <c r="Y54" s="8" t="s">
        <v>66</v>
      </c>
      <c r="Z54" s="9">
        <v>1.0047011901818335</v>
      </c>
      <c r="AB54" s="17"/>
      <c r="AC54" s="7"/>
      <c r="AD54" s="7"/>
      <c r="AE54" s="17"/>
      <c r="AF54" s="7"/>
    </row>
    <row r="55" spans="1:32" s="8" customFormat="1">
      <c r="A55" s="8" t="s">
        <v>104</v>
      </c>
      <c r="B55" s="8" t="s">
        <v>153</v>
      </c>
      <c r="C55" s="8" t="s">
        <v>79</v>
      </c>
      <c r="D55" s="8" t="s">
        <v>80</v>
      </c>
      <c r="E55" s="9" t="s">
        <v>7</v>
      </c>
      <c r="F55" s="27">
        <v>39</v>
      </c>
      <c r="G55" s="8" t="s">
        <v>33</v>
      </c>
      <c r="H55" s="8" t="s">
        <v>81</v>
      </c>
      <c r="I55" s="8" t="s">
        <v>3</v>
      </c>
      <c r="J55" s="9" t="s">
        <v>7</v>
      </c>
      <c r="K55" s="9">
        <v>21.22</v>
      </c>
      <c r="L55" s="9">
        <v>21.08</v>
      </c>
      <c r="M55" s="9">
        <v>0.14000000000000057</v>
      </c>
      <c r="N55" s="9">
        <v>21.15</v>
      </c>
      <c r="O55" s="9" t="s">
        <v>32</v>
      </c>
      <c r="P55" s="9">
        <v>33.544155120849609</v>
      </c>
      <c r="Q55" s="9">
        <v>33.531742095947266</v>
      </c>
      <c r="R55" s="9">
        <v>1.241302490234375E-2</v>
      </c>
      <c r="S55" s="9">
        <v>33.537948608398438</v>
      </c>
      <c r="T55" s="9">
        <v>12.387948608398439</v>
      </c>
      <c r="U55" s="9">
        <v>12.387948608398439</v>
      </c>
      <c r="V55" s="9">
        <v>-7.4710556030272102E-2</v>
      </c>
      <c r="W55" s="9">
        <v>1.0531497242023973</v>
      </c>
      <c r="X55" s="9">
        <v>1.0482218340079754</v>
      </c>
      <c r="Y55" s="9"/>
      <c r="Z55" s="9"/>
      <c r="AB55" s="17"/>
      <c r="AC55" s="7"/>
      <c r="AD55" s="7"/>
      <c r="AE55" s="17"/>
      <c r="AF55" s="7"/>
    </row>
    <row r="56" spans="1:32" s="8" customFormat="1">
      <c r="A56" s="8" t="s">
        <v>105</v>
      </c>
      <c r="B56" s="8" t="s">
        <v>154</v>
      </c>
      <c r="C56" s="8" t="s">
        <v>79</v>
      </c>
      <c r="D56" s="8" t="s">
        <v>80</v>
      </c>
      <c r="E56" s="9" t="s">
        <v>7</v>
      </c>
      <c r="F56" s="27">
        <v>39</v>
      </c>
      <c r="G56" s="8" t="s">
        <v>33</v>
      </c>
      <c r="H56" s="8" t="s">
        <v>81</v>
      </c>
      <c r="I56" s="8" t="s">
        <v>3</v>
      </c>
      <c r="J56" s="9" t="s">
        <v>7</v>
      </c>
      <c r="K56" s="9">
        <v>22.28</v>
      </c>
      <c r="L56" s="9">
        <v>21.94</v>
      </c>
      <c r="M56" s="9">
        <v>0.33999999999999986</v>
      </c>
      <c r="N56" s="9">
        <v>22.11</v>
      </c>
      <c r="O56" s="9" t="s">
        <v>32</v>
      </c>
      <c r="P56" s="9">
        <v>34.528892517089844</v>
      </c>
      <c r="Q56" s="9">
        <v>34.797122955322266</v>
      </c>
      <c r="R56" s="9">
        <v>0.26823043823242188</v>
      </c>
      <c r="S56" s="9">
        <v>34.663007736206055</v>
      </c>
      <c r="T56" s="9">
        <v>12.553007736206055</v>
      </c>
      <c r="U56" s="9">
        <v>12.553007736206055</v>
      </c>
      <c r="V56" s="9">
        <v>9.0348571777344233E-2</v>
      </c>
      <c r="W56" s="9">
        <v>0.93929577709195033</v>
      </c>
      <c r="X56" s="9">
        <v>0.93490063142251689</v>
      </c>
      <c r="Z56" s="9"/>
      <c r="AB56" s="17"/>
      <c r="AC56" s="7"/>
      <c r="AD56" s="7"/>
      <c r="AE56" s="17"/>
      <c r="AF56" s="7"/>
    </row>
    <row r="57" spans="1:32" s="8" customFormat="1">
      <c r="A57" s="8" t="s">
        <v>106</v>
      </c>
      <c r="B57" s="8" t="s">
        <v>155</v>
      </c>
      <c r="C57" s="8" t="s">
        <v>79</v>
      </c>
      <c r="D57" s="8" t="s">
        <v>80</v>
      </c>
      <c r="E57" s="9" t="s">
        <v>7</v>
      </c>
      <c r="F57" s="27">
        <v>39</v>
      </c>
      <c r="G57" s="8" t="s">
        <v>33</v>
      </c>
      <c r="H57" s="8" t="s">
        <v>81</v>
      </c>
      <c r="I57" s="8" t="s">
        <v>3</v>
      </c>
      <c r="J57" s="9" t="s">
        <v>7</v>
      </c>
      <c r="K57" s="9">
        <v>20.72</v>
      </c>
      <c r="L57" s="9">
        <v>20.78</v>
      </c>
      <c r="M57" s="9">
        <v>6.0000000000002274E-2</v>
      </c>
      <c r="N57" s="9">
        <v>20.75</v>
      </c>
      <c r="O57" s="9" t="s">
        <v>32</v>
      </c>
      <c r="P57" s="9">
        <v>33.085365295410156</v>
      </c>
      <c r="Q57" s="9">
        <v>33.218280792236328</v>
      </c>
      <c r="R57" s="9">
        <v>0.13291549682617188</v>
      </c>
      <c r="S57" s="9">
        <v>33.151823043823242</v>
      </c>
      <c r="T57" s="9">
        <v>12.401823043823242</v>
      </c>
      <c r="U57" s="9">
        <v>12.401823043823242</v>
      </c>
      <c r="V57" s="9">
        <v>-6.0836120605468835E-2</v>
      </c>
      <c r="W57" s="9">
        <v>1.0430701018175519</v>
      </c>
      <c r="X57" s="9">
        <v>1.0381893761156731</v>
      </c>
      <c r="Y57" s="8" t="s">
        <v>627</v>
      </c>
      <c r="Z57" s="9">
        <v>1</v>
      </c>
      <c r="AB57" s="17"/>
      <c r="AC57" s="7"/>
      <c r="AD57" s="7"/>
      <c r="AE57" s="17"/>
      <c r="AF57" s="7"/>
    </row>
    <row r="59" spans="1:32" s="22" customFormat="1">
      <c r="A59" s="22" t="s">
        <v>631</v>
      </c>
      <c r="AB59" s="23"/>
      <c r="AC59" s="23"/>
      <c r="AD59" s="23"/>
      <c r="AE59" s="23"/>
      <c r="AF59" s="23"/>
    </row>
    <row r="60" spans="1:32">
      <c r="A60" s="18" t="s">
        <v>31</v>
      </c>
      <c r="B60" s="18" t="s">
        <v>28</v>
      </c>
      <c r="C60" s="18" t="s">
        <v>25</v>
      </c>
      <c r="D60" s="18" t="s">
        <v>29</v>
      </c>
      <c r="E60" s="18" t="s">
        <v>2</v>
      </c>
      <c r="F60" s="18" t="s">
        <v>0</v>
      </c>
      <c r="G60" s="18" t="s">
        <v>5</v>
      </c>
      <c r="H60" s="18" t="s">
        <v>14</v>
      </c>
      <c r="I60" s="18" t="s">
        <v>6</v>
      </c>
      <c r="J60" s="18" t="s">
        <v>8</v>
      </c>
      <c r="K60" s="19" t="s">
        <v>9</v>
      </c>
      <c r="L60" s="19" t="s">
        <v>10</v>
      </c>
      <c r="M60" s="19" t="s">
        <v>20</v>
      </c>
      <c r="N60" s="18" t="s">
        <v>21</v>
      </c>
      <c r="O60" s="18" t="s">
        <v>1</v>
      </c>
      <c r="P60" s="19" t="s">
        <v>11</v>
      </c>
      <c r="Q60" s="19" t="s">
        <v>12</v>
      </c>
      <c r="R60" s="19" t="s">
        <v>22</v>
      </c>
      <c r="S60" s="18" t="s">
        <v>13</v>
      </c>
      <c r="T60" s="18" t="s">
        <v>23</v>
      </c>
      <c r="U60" s="18" t="s">
        <v>27</v>
      </c>
      <c r="V60" s="18" t="s">
        <v>24</v>
      </c>
      <c r="W60" s="18" t="s">
        <v>26</v>
      </c>
      <c r="X60" s="18" t="s">
        <v>19</v>
      </c>
      <c r="Y60" s="19"/>
      <c r="Z60" s="19"/>
    </row>
    <row r="61" spans="1:32" s="8" customFormat="1">
      <c r="A61" s="8" t="s">
        <v>107</v>
      </c>
      <c r="B61" s="8" t="s">
        <v>51</v>
      </c>
      <c r="C61" s="8" t="s">
        <v>61</v>
      </c>
      <c r="D61" s="8" t="s">
        <v>62</v>
      </c>
      <c r="E61" s="9" t="s">
        <v>7</v>
      </c>
      <c r="F61" s="27">
        <v>39</v>
      </c>
      <c r="G61" s="8" t="s">
        <v>33</v>
      </c>
      <c r="H61" s="8" t="s">
        <v>340</v>
      </c>
      <c r="I61" s="8" t="s">
        <v>3</v>
      </c>
      <c r="J61" s="9" t="s">
        <v>7</v>
      </c>
      <c r="K61" s="9">
        <v>20.709075927734375</v>
      </c>
      <c r="L61" s="9">
        <v>20.826108932495117</v>
      </c>
      <c r="M61" s="9">
        <v>0.11703300476074219</v>
      </c>
      <c r="N61" s="9">
        <v>20.767592430114746</v>
      </c>
      <c r="O61" s="9" t="s">
        <v>32</v>
      </c>
      <c r="P61" s="9">
        <v>34.131969451904297</v>
      </c>
      <c r="Q61" s="9">
        <v>34.422405242919922</v>
      </c>
      <c r="R61" s="9">
        <v>0.290435791015625</v>
      </c>
      <c r="S61" s="9">
        <v>34.277187347412109</v>
      </c>
      <c r="T61" s="9">
        <v>13.509594917297363</v>
      </c>
      <c r="U61" s="9">
        <v>13.509594917297363</v>
      </c>
      <c r="V61" s="9">
        <v>-0.31455554962158239</v>
      </c>
      <c r="W61" s="9">
        <v>1.243628470243771</v>
      </c>
      <c r="X61" s="9">
        <v>1.1816392058176066</v>
      </c>
      <c r="Y61" s="8" t="s">
        <v>65</v>
      </c>
      <c r="Z61" s="9">
        <v>13.824150466918946</v>
      </c>
      <c r="AB61" s="17"/>
      <c r="AC61" s="7"/>
      <c r="AD61" s="7"/>
      <c r="AE61" s="17"/>
      <c r="AF61" s="7"/>
    </row>
    <row r="62" spans="1:32" s="8" customFormat="1">
      <c r="A62" s="8" t="s">
        <v>108</v>
      </c>
      <c r="B62" s="8" t="s">
        <v>52</v>
      </c>
      <c r="C62" s="8" t="s">
        <v>61</v>
      </c>
      <c r="D62" s="8" t="s">
        <v>62</v>
      </c>
      <c r="E62" s="9" t="s">
        <v>7</v>
      </c>
      <c r="F62" s="27">
        <v>39</v>
      </c>
      <c r="G62" s="8" t="s">
        <v>33</v>
      </c>
      <c r="H62" s="8" t="s">
        <v>340</v>
      </c>
      <c r="I62" s="8" t="s">
        <v>3</v>
      </c>
      <c r="J62" s="9" t="s">
        <v>7</v>
      </c>
      <c r="K62" s="9">
        <v>21.046472549438477</v>
      </c>
      <c r="L62" s="9">
        <v>21.046791076660156</v>
      </c>
      <c r="M62" s="9">
        <v>3.185272216796875E-4</v>
      </c>
      <c r="N62" s="9">
        <v>21.046631813049316</v>
      </c>
      <c r="O62" s="9" t="s">
        <v>32</v>
      </c>
      <c r="P62" s="9">
        <v>34.242206573486328</v>
      </c>
      <c r="Q62" s="9">
        <v>34.241012573242188</v>
      </c>
      <c r="R62" s="9">
        <v>1.194000244140625E-3</v>
      </c>
      <c r="S62" s="9">
        <v>34.241609573364258</v>
      </c>
      <c r="T62" s="9">
        <v>13.194977760314941</v>
      </c>
      <c r="U62" s="9">
        <v>13.194977760314941</v>
      </c>
      <c r="V62" s="9">
        <v>-0.62917270660400426</v>
      </c>
      <c r="W62" s="9">
        <v>1.5466778183247702</v>
      </c>
      <c r="X62" s="9">
        <v>1.4695829121238664</v>
      </c>
      <c r="Y62" s="8" t="s">
        <v>66</v>
      </c>
      <c r="Z62" s="9">
        <v>1.052460399181891</v>
      </c>
      <c r="AB62" s="17"/>
      <c r="AC62" s="7"/>
      <c r="AD62" s="7"/>
      <c r="AE62" s="17"/>
      <c r="AF62" s="7"/>
    </row>
    <row r="63" spans="1:32" s="8" customFormat="1">
      <c r="A63" s="8" t="s">
        <v>109</v>
      </c>
      <c r="B63" s="8" t="s">
        <v>53</v>
      </c>
      <c r="C63" s="8" t="s">
        <v>61</v>
      </c>
      <c r="D63" s="8" t="s">
        <v>62</v>
      </c>
      <c r="E63" s="9" t="s">
        <v>7</v>
      </c>
      <c r="F63" s="27">
        <v>39</v>
      </c>
      <c r="G63" s="8" t="s">
        <v>33</v>
      </c>
      <c r="H63" s="8" t="s">
        <v>340</v>
      </c>
      <c r="I63" s="8" t="s">
        <v>3</v>
      </c>
      <c r="J63" s="9" t="s">
        <v>7</v>
      </c>
      <c r="K63" s="9">
        <v>21.370716094970703</v>
      </c>
      <c r="L63" s="9">
        <v>21.266782760620117</v>
      </c>
      <c r="M63" s="9">
        <v>0.10393333435058594</v>
      </c>
      <c r="N63" s="9">
        <v>21.31874942779541</v>
      </c>
      <c r="O63" s="9" t="s">
        <v>32</v>
      </c>
      <c r="P63" s="9">
        <v>35.651939392089844</v>
      </c>
      <c r="Q63" s="9">
        <v>35.490268707275391</v>
      </c>
      <c r="R63" s="9">
        <v>0.16167068481445312</v>
      </c>
      <c r="S63" s="9">
        <v>35.571104049682617</v>
      </c>
      <c r="T63" s="9">
        <v>14.252354621887207</v>
      </c>
      <c r="U63" s="9">
        <v>14.252354621887207</v>
      </c>
      <c r="V63" s="9">
        <v>0.42820415496826136</v>
      </c>
      <c r="W63" s="9">
        <v>0.74318631689403192</v>
      </c>
      <c r="X63" s="9">
        <v>0.70614183438325362</v>
      </c>
      <c r="Y63" s="9"/>
      <c r="Z63" s="9"/>
      <c r="AB63" s="17"/>
      <c r="AC63" s="7"/>
      <c r="AD63" s="7"/>
      <c r="AE63" s="17"/>
      <c r="AF63" s="7"/>
    </row>
    <row r="64" spans="1:32" s="8" customFormat="1">
      <c r="A64" s="8" t="s">
        <v>110</v>
      </c>
      <c r="B64" s="8" t="s">
        <v>54</v>
      </c>
      <c r="C64" s="8" t="s">
        <v>61</v>
      </c>
      <c r="D64" s="8" t="s">
        <v>62</v>
      </c>
      <c r="E64" s="9" t="s">
        <v>7</v>
      </c>
      <c r="F64" s="27">
        <v>39</v>
      </c>
      <c r="G64" s="8" t="s">
        <v>33</v>
      </c>
      <c r="H64" s="8" t="s">
        <v>340</v>
      </c>
      <c r="I64" s="8" t="s">
        <v>3</v>
      </c>
      <c r="J64" s="9" t="s">
        <v>7</v>
      </c>
      <c r="K64" s="9">
        <v>21.173526763916016</v>
      </c>
      <c r="L64" s="9">
        <v>21.217008590698242</v>
      </c>
      <c r="M64" s="9">
        <v>4.3481826782226562E-2</v>
      </c>
      <c r="N64" s="9">
        <v>21.195267677307129</v>
      </c>
      <c r="O64" s="9" t="s">
        <v>32</v>
      </c>
      <c r="P64" s="9">
        <v>35.695316314697266</v>
      </c>
      <c r="Q64" s="9">
        <v>35.603858947753906</v>
      </c>
      <c r="R64" s="9">
        <v>9.1457366943359375E-2</v>
      </c>
      <c r="S64" s="9">
        <v>35.649587631225586</v>
      </c>
      <c r="T64" s="9">
        <v>14.454319953918457</v>
      </c>
      <c r="U64" s="9">
        <v>14.454319953918457</v>
      </c>
      <c r="V64" s="9">
        <v>0.63016948699951136</v>
      </c>
      <c r="W64" s="9">
        <v>0.64610050733691371</v>
      </c>
      <c r="X64" s="9">
        <v>0.61389531410316911</v>
      </c>
      <c r="Z64" s="9"/>
      <c r="AB64" s="17"/>
      <c r="AC64" s="7"/>
      <c r="AD64" s="7"/>
      <c r="AE64" s="17"/>
      <c r="AF64" s="7"/>
    </row>
    <row r="65" spans="1:32" s="8" customFormat="1">
      <c r="A65" s="8" t="s">
        <v>111</v>
      </c>
      <c r="B65" s="8" t="s">
        <v>55</v>
      </c>
      <c r="C65" s="8" t="s">
        <v>61</v>
      </c>
      <c r="D65" s="8" t="s">
        <v>62</v>
      </c>
      <c r="E65" s="9" t="s">
        <v>7</v>
      </c>
      <c r="F65" s="27">
        <v>39</v>
      </c>
      <c r="G65" s="8" t="s">
        <v>33</v>
      </c>
      <c r="H65" s="8" t="s">
        <v>340</v>
      </c>
      <c r="I65" s="8" t="s">
        <v>3</v>
      </c>
      <c r="J65" s="9" t="s">
        <v>7</v>
      </c>
      <c r="K65" s="9">
        <v>21.058116912841797</v>
      </c>
      <c r="L65" s="9">
        <v>21.090507507324219</v>
      </c>
      <c r="M65" s="9">
        <v>3.2390594482421875E-2</v>
      </c>
      <c r="N65" s="9">
        <v>21.074312210083008</v>
      </c>
      <c r="O65" s="9" t="s">
        <v>32</v>
      </c>
      <c r="P65" s="9">
        <v>34.966957092285156</v>
      </c>
      <c r="Q65" s="9">
        <v>34.600677490234375</v>
      </c>
      <c r="R65" s="9">
        <v>0.36627960205078125</v>
      </c>
      <c r="S65" s="9">
        <v>34.783817291259766</v>
      </c>
      <c r="T65" s="9">
        <v>13.709505081176758</v>
      </c>
      <c r="U65" s="9">
        <v>13.709505081176758</v>
      </c>
      <c r="V65" s="9">
        <v>-0.11464538574218786</v>
      </c>
      <c r="W65" s="9">
        <v>1.0827088831099685</v>
      </c>
      <c r="X65" s="9">
        <v>1.0287407335721044</v>
      </c>
      <c r="Y65" s="8" t="s">
        <v>627</v>
      </c>
      <c r="Z65" s="9">
        <v>1</v>
      </c>
      <c r="AB65" s="17"/>
      <c r="AC65" s="7"/>
      <c r="AD65" s="7"/>
      <c r="AE65" s="17"/>
      <c r="AF65" s="7"/>
    </row>
    <row r="66" spans="1:32" s="10" customFormat="1">
      <c r="A66" s="10" t="s">
        <v>112</v>
      </c>
      <c r="B66" s="10" t="s">
        <v>56</v>
      </c>
      <c r="C66" s="10" t="s">
        <v>63</v>
      </c>
      <c r="D66" s="10" t="s">
        <v>64</v>
      </c>
      <c r="E66" s="11" t="s">
        <v>4</v>
      </c>
      <c r="F66" s="28">
        <v>39</v>
      </c>
      <c r="G66" s="10" t="s">
        <v>33</v>
      </c>
      <c r="H66" s="10" t="s">
        <v>340</v>
      </c>
      <c r="I66" s="10" t="s">
        <v>3</v>
      </c>
      <c r="K66" s="11">
        <v>20.861440658569336</v>
      </c>
      <c r="L66" s="11">
        <v>20.747661590576172</v>
      </c>
      <c r="M66" s="11">
        <v>0.11377906799316406</v>
      </c>
      <c r="N66" s="11">
        <v>20.804551124572754</v>
      </c>
      <c r="O66" s="11" t="s">
        <v>32</v>
      </c>
      <c r="P66" s="11">
        <v>34.645988464355469</v>
      </c>
      <c r="Q66" s="11">
        <v>35.24188232421875</v>
      </c>
      <c r="R66" s="11">
        <v>0.59589385986328125</v>
      </c>
      <c r="S66" s="11">
        <v>34.943935394287109</v>
      </c>
      <c r="T66" s="11">
        <v>14.139384269714355</v>
      </c>
      <c r="U66" s="11">
        <v>14.139384269714355</v>
      </c>
      <c r="V66" s="11">
        <v>0.3152338027954098</v>
      </c>
      <c r="W66" s="11">
        <v>0.80372072940914874</v>
      </c>
      <c r="X66" s="11">
        <v>0.76365887973923285</v>
      </c>
      <c r="AB66" s="16"/>
      <c r="AC66" s="6"/>
      <c r="AD66" s="6"/>
      <c r="AE66" s="16"/>
      <c r="AF66" s="6"/>
    </row>
    <row r="67" spans="1:32" s="10" customFormat="1">
      <c r="A67" s="10" t="s">
        <v>113</v>
      </c>
      <c r="B67" s="10" t="s">
        <v>57</v>
      </c>
      <c r="C67" s="10" t="s">
        <v>63</v>
      </c>
      <c r="D67" s="10" t="s">
        <v>64</v>
      </c>
      <c r="E67" s="11" t="s">
        <v>4</v>
      </c>
      <c r="F67" s="28">
        <v>39</v>
      </c>
      <c r="G67" s="10" t="s">
        <v>33</v>
      </c>
      <c r="H67" s="10" t="s">
        <v>340</v>
      </c>
      <c r="I67" s="10" t="s">
        <v>3</v>
      </c>
      <c r="K67" s="11">
        <v>20.760269165039062</v>
      </c>
      <c r="L67" s="11">
        <v>20.835262298583984</v>
      </c>
      <c r="M67" s="11">
        <v>7.4993133544921875E-2</v>
      </c>
      <c r="N67" s="11">
        <v>20.797765731811523</v>
      </c>
      <c r="O67" s="11" t="s">
        <v>32</v>
      </c>
      <c r="P67" s="11">
        <v>34.176456451416016</v>
      </c>
      <c r="Q67" s="11">
        <v>34.533744812011719</v>
      </c>
      <c r="R67" s="11">
        <v>0.35728836059570312</v>
      </c>
      <c r="S67" s="11">
        <v>34.355100631713867</v>
      </c>
      <c r="T67" s="11">
        <v>13.557334899902344</v>
      </c>
      <c r="U67" s="11">
        <v>13.557334899902344</v>
      </c>
      <c r="V67" s="11">
        <v>-0.26681556701660192</v>
      </c>
      <c r="W67" s="11">
        <v>1.2031492065326479</v>
      </c>
      <c r="X67" s="11">
        <v>1.143177650644045</v>
      </c>
      <c r="Z67" s="11"/>
      <c r="AB67" s="16"/>
      <c r="AC67" s="6"/>
      <c r="AD67" s="6"/>
      <c r="AE67" s="16"/>
      <c r="AF67" s="6"/>
    </row>
    <row r="68" spans="1:32" s="10" customFormat="1">
      <c r="A68" s="10" t="s">
        <v>114</v>
      </c>
      <c r="B68" s="10" t="s">
        <v>58</v>
      </c>
      <c r="C68" s="10" t="s">
        <v>63</v>
      </c>
      <c r="D68" s="10" t="s">
        <v>64</v>
      </c>
      <c r="E68" s="11" t="s">
        <v>4</v>
      </c>
      <c r="F68" s="28">
        <v>39</v>
      </c>
      <c r="G68" s="10" t="s">
        <v>33</v>
      </c>
      <c r="H68" s="10" t="s">
        <v>340</v>
      </c>
      <c r="I68" s="10" t="s">
        <v>3</v>
      </c>
      <c r="K68" s="11">
        <v>21.026281356811523</v>
      </c>
      <c r="L68" s="11">
        <v>21.404989242553711</v>
      </c>
      <c r="M68" s="11">
        <v>0.3787078857421875</v>
      </c>
      <c r="N68" s="11">
        <v>21.215635299682617</v>
      </c>
      <c r="O68" s="11" t="s">
        <v>32</v>
      </c>
      <c r="P68" s="11">
        <v>34.769187927246094</v>
      </c>
      <c r="Q68" s="11">
        <v>34.279438018798828</v>
      </c>
      <c r="R68" s="11">
        <v>0.48974990844726562</v>
      </c>
      <c r="S68" s="11">
        <v>34.524312973022461</v>
      </c>
      <c r="T68" s="11">
        <v>13.308677673339844</v>
      </c>
      <c r="U68" s="11">
        <v>13.308677673339844</v>
      </c>
      <c r="V68" s="11">
        <v>-0.51547279357910192</v>
      </c>
      <c r="W68" s="11">
        <v>1.4294625200655895</v>
      </c>
      <c r="X68" s="11">
        <v>1.3582102672715795</v>
      </c>
      <c r="Z68" s="11"/>
      <c r="AB68" s="16"/>
      <c r="AC68" s="6"/>
      <c r="AD68" s="6"/>
      <c r="AE68" s="16"/>
      <c r="AF68" s="6"/>
    </row>
    <row r="69" spans="1:32" s="10" customFormat="1">
      <c r="A69" s="10" t="s">
        <v>115</v>
      </c>
      <c r="B69" s="10" t="s">
        <v>59</v>
      </c>
      <c r="C69" s="10" t="s">
        <v>63</v>
      </c>
      <c r="D69" s="10" t="s">
        <v>64</v>
      </c>
      <c r="E69" s="11" t="s">
        <v>4</v>
      </c>
      <c r="F69" s="28">
        <v>39</v>
      </c>
      <c r="G69" s="10" t="s">
        <v>33</v>
      </c>
      <c r="H69" s="10" t="s">
        <v>340</v>
      </c>
      <c r="I69" s="10" t="s">
        <v>3</v>
      </c>
      <c r="K69" s="11">
        <v>20.600997924804688</v>
      </c>
      <c r="L69" s="11">
        <v>20.670219421386719</v>
      </c>
      <c r="M69" s="11">
        <v>6.922149658203125E-2</v>
      </c>
      <c r="N69" s="11">
        <v>20.635608673095703</v>
      </c>
      <c r="O69" s="11" t="s">
        <v>32</v>
      </c>
      <c r="P69" s="11">
        <v>34.564041137695312</v>
      </c>
      <c r="Q69" s="11">
        <v>34.985435485839844</v>
      </c>
      <c r="R69" s="11">
        <v>0.42139434814453125</v>
      </c>
      <c r="S69" s="11">
        <v>34.774738311767578</v>
      </c>
      <c r="T69" s="11">
        <v>14.139129638671875</v>
      </c>
      <c r="U69" s="11">
        <v>14.139129638671875</v>
      </c>
      <c r="V69" s="11">
        <v>0.31497917175292933</v>
      </c>
      <c r="W69" s="11">
        <v>0.80386259605642119</v>
      </c>
      <c r="X69" s="11">
        <v>0.76379367497464767</v>
      </c>
      <c r="AB69" s="16"/>
      <c r="AC69" s="6"/>
      <c r="AD69" s="6"/>
      <c r="AE69" s="16"/>
      <c r="AF69" s="6"/>
    </row>
    <row r="70" spans="1:32" s="10" customFormat="1">
      <c r="A70" s="10" t="s">
        <v>116</v>
      </c>
      <c r="B70" s="10" t="s">
        <v>60</v>
      </c>
      <c r="C70" s="10" t="s">
        <v>63</v>
      </c>
      <c r="D70" s="10" t="s">
        <v>64</v>
      </c>
      <c r="E70" s="11" t="s">
        <v>4</v>
      </c>
      <c r="F70" s="28">
        <v>39</v>
      </c>
      <c r="G70" s="10" t="s">
        <v>33</v>
      </c>
      <c r="H70" s="10" t="s">
        <v>340</v>
      </c>
      <c r="I70" s="10" t="s">
        <v>3</v>
      </c>
      <c r="K70" s="11">
        <v>20.984003067016602</v>
      </c>
      <c r="L70" s="11">
        <v>21.009281158447266</v>
      </c>
      <c r="M70" s="11">
        <v>2.5278091430664062E-2</v>
      </c>
      <c r="N70" s="11">
        <v>20.996642112731934</v>
      </c>
      <c r="O70" s="11" t="s">
        <v>32</v>
      </c>
      <c r="P70" s="11">
        <v>34.997100830078125</v>
      </c>
      <c r="Q70" s="11">
        <v>34.481964111328125</v>
      </c>
      <c r="R70" s="11">
        <v>0.51513671875</v>
      </c>
      <c r="S70" s="11">
        <v>34.739532470703125</v>
      </c>
      <c r="T70" s="11">
        <v>13.742890357971191</v>
      </c>
      <c r="U70" s="11">
        <v>13.742890357971191</v>
      </c>
      <c r="V70" s="11">
        <v>-8.1260108947754262E-2</v>
      </c>
      <c r="W70" s="11">
        <v>1.0579416867345284</v>
      </c>
      <c r="X70" s="11">
        <v>1.0052080701154154</v>
      </c>
      <c r="Y70" s="10" t="s">
        <v>627</v>
      </c>
      <c r="Z70" s="11">
        <v>1.006809708548984</v>
      </c>
      <c r="AB70" s="16"/>
      <c r="AC70" s="6"/>
      <c r="AD70" s="6"/>
      <c r="AE70" s="16"/>
      <c r="AF70" s="6"/>
    </row>
    <row r="72" spans="1:32" s="22" customFormat="1">
      <c r="A72" s="22" t="s">
        <v>632</v>
      </c>
      <c r="AB72" s="23"/>
      <c r="AC72" s="23"/>
      <c r="AD72" s="23"/>
      <c r="AE72" s="23"/>
      <c r="AF72" s="23"/>
    </row>
    <row r="73" spans="1:32">
      <c r="A73" s="18" t="s">
        <v>31</v>
      </c>
      <c r="B73" s="18" t="s">
        <v>28</v>
      </c>
      <c r="C73" s="18" t="s">
        <v>25</v>
      </c>
      <c r="D73" s="18" t="s">
        <v>29</v>
      </c>
      <c r="E73" s="18" t="s">
        <v>2</v>
      </c>
      <c r="F73" s="18" t="s">
        <v>0</v>
      </c>
      <c r="G73" s="18" t="s">
        <v>5</v>
      </c>
      <c r="H73" s="18" t="s">
        <v>14</v>
      </c>
      <c r="I73" s="18" t="s">
        <v>6</v>
      </c>
      <c r="J73" s="18" t="s">
        <v>8</v>
      </c>
      <c r="K73" s="19" t="s">
        <v>9</v>
      </c>
      <c r="L73" s="19" t="s">
        <v>10</v>
      </c>
      <c r="M73" s="19" t="s">
        <v>20</v>
      </c>
      <c r="N73" s="18" t="s">
        <v>21</v>
      </c>
      <c r="O73" s="18" t="s">
        <v>1</v>
      </c>
      <c r="P73" s="19" t="s">
        <v>11</v>
      </c>
      <c r="Q73" s="19" t="s">
        <v>12</v>
      </c>
      <c r="R73" s="19" t="s">
        <v>22</v>
      </c>
      <c r="S73" s="18" t="s">
        <v>13</v>
      </c>
      <c r="T73" s="18" t="s">
        <v>23</v>
      </c>
      <c r="U73" s="18" t="s">
        <v>27</v>
      </c>
      <c r="V73" s="18" t="s">
        <v>24</v>
      </c>
      <c r="W73" s="18" t="s">
        <v>26</v>
      </c>
      <c r="X73" s="18" t="s">
        <v>19</v>
      </c>
      <c r="Y73" s="19"/>
      <c r="Z73" s="19"/>
    </row>
    <row r="74" spans="1:32" s="8" customFormat="1">
      <c r="A74" s="8" t="s">
        <v>128</v>
      </c>
      <c r="B74" s="8" t="s">
        <v>67</v>
      </c>
      <c r="C74" s="8" t="s">
        <v>68</v>
      </c>
      <c r="D74" s="8" t="s">
        <v>69</v>
      </c>
      <c r="E74" s="8" t="s">
        <v>7</v>
      </c>
      <c r="F74" s="8">
        <v>39</v>
      </c>
      <c r="G74" s="8" t="s">
        <v>70</v>
      </c>
      <c r="H74" s="8" t="s">
        <v>48</v>
      </c>
      <c r="I74" s="8" t="s">
        <v>3</v>
      </c>
      <c r="J74" s="8" t="s">
        <v>7</v>
      </c>
      <c r="K74" s="9">
        <v>21.275033950805664</v>
      </c>
      <c r="L74" s="9">
        <v>21.308578491210938</v>
      </c>
      <c r="M74" s="9">
        <v>3.3544540405273438E-2</v>
      </c>
      <c r="N74" s="9">
        <v>21.291806221008301</v>
      </c>
      <c r="O74" s="9" t="s">
        <v>32</v>
      </c>
      <c r="P74" s="9">
        <v>32.525348663330078</v>
      </c>
      <c r="Q74" s="9">
        <v>32.448329925537109</v>
      </c>
      <c r="R74" s="9">
        <v>7.701873779296875E-2</v>
      </c>
      <c r="S74" s="9">
        <v>32.486839294433594</v>
      </c>
      <c r="T74" s="9">
        <v>11.195033073425293</v>
      </c>
      <c r="U74" s="9">
        <v>11.195033073425293</v>
      </c>
      <c r="V74" s="9">
        <v>0.92566967841242254</v>
      </c>
      <c r="W74" s="9">
        <v>0.526436097143403</v>
      </c>
      <c r="X74" s="9">
        <v>1.0522843812270537</v>
      </c>
      <c r="Y74" s="8" t="s">
        <v>71</v>
      </c>
      <c r="Z74" s="9">
        <v>12.093982696533203</v>
      </c>
      <c r="AB74" s="17"/>
      <c r="AC74" s="7"/>
      <c r="AD74" s="7"/>
      <c r="AE74" s="17"/>
      <c r="AF74" s="7"/>
    </row>
    <row r="75" spans="1:32" s="8" customFormat="1">
      <c r="A75" s="8" t="s">
        <v>129</v>
      </c>
      <c r="B75" s="8" t="s">
        <v>72</v>
      </c>
      <c r="C75" s="8" t="s">
        <v>68</v>
      </c>
      <c r="D75" s="8" t="s">
        <v>69</v>
      </c>
      <c r="E75" s="8" t="s">
        <v>7</v>
      </c>
      <c r="F75" s="8">
        <v>39</v>
      </c>
      <c r="G75" s="8" t="s">
        <v>70</v>
      </c>
      <c r="H75" s="8" t="s">
        <v>48</v>
      </c>
      <c r="I75" s="8" t="s">
        <v>3</v>
      </c>
      <c r="J75" s="8" t="s">
        <v>7</v>
      </c>
      <c r="K75" s="9">
        <v>20.755535125732422</v>
      </c>
      <c r="L75" s="9">
        <v>20.880641937255859</v>
      </c>
      <c r="M75" s="9">
        <v>0.1251068115234375</v>
      </c>
      <c r="N75" s="9">
        <v>20.818088531494141</v>
      </c>
      <c r="O75" s="9" t="s">
        <v>32</v>
      </c>
      <c r="P75" s="9">
        <v>33.327434539794922</v>
      </c>
      <c r="Q75" s="9">
        <v>33.370601654052734</v>
      </c>
      <c r="R75" s="9">
        <v>4.31671142578125E-2</v>
      </c>
      <c r="S75" s="9">
        <v>33.349018096923828</v>
      </c>
      <c r="T75" s="9">
        <v>12.530929565429688</v>
      </c>
      <c r="U75" s="9">
        <v>12.530929565429688</v>
      </c>
      <c r="V75" s="9">
        <v>1.0361292784900162</v>
      </c>
      <c r="W75" s="9">
        <v>0.48763403239778425</v>
      </c>
      <c r="X75" s="9">
        <v>0.97472357771693063</v>
      </c>
      <c r="Y75" s="8" t="s">
        <v>73</v>
      </c>
      <c r="Z75" s="9">
        <v>0.50027930332818726</v>
      </c>
      <c r="AB75" s="17"/>
      <c r="AC75" s="7"/>
      <c r="AD75" s="7"/>
      <c r="AE75" s="17"/>
      <c r="AF75" s="7"/>
    </row>
    <row r="76" spans="1:32" s="8" customFormat="1">
      <c r="A76" s="8" t="s">
        <v>130</v>
      </c>
      <c r="B76" s="8" t="s">
        <v>74</v>
      </c>
      <c r="C76" s="8" t="s">
        <v>68</v>
      </c>
      <c r="D76" s="8" t="s">
        <v>69</v>
      </c>
      <c r="E76" s="8" t="s">
        <v>7</v>
      </c>
      <c r="F76" s="8">
        <v>39</v>
      </c>
      <c r="G76" s="8" t="s">
        <v>70</v>
      </c>
      <c r="H76" s="8" t="s">
        <v>48</v>
      </c>
      <c r="I76" s="8" t="s">
        <v>3</v>
      </c>
      <c r="J76" s="8" t="s">
        <v>7</v>
      </c>
      <c r="K76" s="9">
        <v>20.460176467895508</v>
      </c>
      <c r="L76" s="9">
        <v>20.535804748535156</v>
      </c>
      <c r="M76" s="9">
        <v>7.5628280639648438E-2</v>
      </c>
      <c r="N76" s="9">
        <v>20.497990608215332</v>
      </c>
      <c r="O76" s="9" t="s">
        <v>32</v>
      </c>
      <c r="P76" s="9">
        <v>33.491050720214844</v>
      </c>
      <c r="Q76" s="9">
        <v>33.537876129150391</v>
      </c>
      <c r="R76" s="9">
        <v>4.6825408935546875E-2</v>
      </c>
      <c r="S76" s="9">
        <v>33.514463424682617</v>
      </c>
      <c r="T76" s="9">
        <v>13.016472816467285</v>
      </c>
      <c r="U76" s="9">
        <v>13.016472816467285</v>
      </c>
      <c r="V76" s="9">
        <v>1.0762767851651152</v>
      </c>
      <c r="W76" s="9">
        <v>0.47425116240130749</v>
      </c>
      <c r="X76" s="9">
        <v>0.94797278089714399</v>
      </c>
      <c r="Y76" s="9"/>
      <c r="Z76" s="9"/>
      <c r="AB76" s="17"/>
      <c r="AC76" s="7"/>
      <c r="AD76" s="7"/>
      <c r="AE76" s="17"/>
      <c r="AF76" s="7"/>
    </row>
    <row r="77" spans="1:32" s="8" customFormat="1">
      <c r="A77" s="8" t="s">
        <v>131</v>
      </c>
      <c r="B77" s="8" t="s">
        <v>75</v>
      </c>
      <c r="C77" s="8" t="s">
        <v>68</v>
      </c>
      <c r="D77" s="8" t="s">
        <v>69</v>
      </c>
      <c r="E77" s="8" t="s">
        <v>7</v>
      </c>
      <c r="F77" s="8">
        <v>39</v>
      </c>
      <c r="G77" s="8" t="s">
        <v>70</v>
      </c>
      <c r="H77" s="8" t="s">
        <v>48</v>
      </c>
      <c r="I77" s="8" t="s">
        <v>3</v>
      </c>
      <c r="J77" s="8" t="s">
        <v>7</v>
      </c>
      <c r="K77" s="9">
        <v>20.616207122802734</v>
      </c>
      <c r="L77" s="9">
        <v>20.724531173706055</v>
      </c>
      <c r="M77" s="9">
        <v>0.10832405090332031</v>
      </c>
      <c r="N77" s="9">
        <v>20.670369148254395</v>
      </c>
      <c r="O77" s="9" t="s">
        <v>32</v>
      </c>
      <c r="P77" s="9">
        <v>32.977718353271484</v>
      </c>
      <c r="Q77" s="9">
        <v>32.939517974853516</v>
      </c>
      <c r="R77" s="9">
        <v>3.820037841796875E-2</v>
      </c>
      <c r="S77" s="9">
        <v>32.9586181640625</v>
      </c>
      <c r="T77" s="9">
        <v>12.288249015808105</v>
      </c>
      <c r="U77" s="9">
        <v>12.288249015808105</v>
      </c>
      <c r="V77" s="9">
        <v>1.016063055831111</v>
      </c>
      <c r="W77" s="9">
        <v>0.49446384620091227</v>
      </c>
      <c r="X77" s="9">
        <v>0.98837557922427188</v>
      </c>
      <c r="Y77" s="9"/>
      <c r="Z77" s="9"/>
      <c r="AB77" s="17"/>
      <c r="AC77" s="7"/>
      <c r="AD77" s="7"/>
      <c r="AE77" s="17"/>
      <c r="AF77" s="7"/>
    </row>
    <row r="78" spans="1:32" s="8" customFormat="1">
      <c r="A78" s="8" t="s">
        <v>132</v>
      </c>
      <c r="B78" s="8" t="s">
        <v>76</v>
      </c>
      <c r="C78" s="8" t="s">
        <v>68</v>
      </c>
      <c r="D78" s="8" t="s">
        <v>69</v>
      </c>
      <c r="E78" s="8" t="s">
        <v>7</v>
      </c>
      <c r="F78" s="8">
        <v>39</v>
      </c>
      <c r="G78" s="8" t="s">
        <v>70</v>
      </c>
      <c r="H78" s="8" t="s">
        <v>48</v>
      </c>
      <c r="I78" s="8" t="s">
        <v>3</v>
      </c>
      <c r="J78" s="8" t="s">
        <v>7</v>
      </c>
      <c r="K78" s="9">
        <v>20.995872497558594</v>
      </c>
      <c r="L78" s="9">
        <v>21.001178741455078</v>
      </c>
      <c r="M78" s="9">
        <v>5.306243896484375E-3</v>
      </c>
      <c r="N78" s="9">
        <v>20.998525619506836</v>
      </c>
      <c r="O78" s="9" t="s">
        <v>32</v>
      </c>
      <c r="P78" s="9">
        <v>32.481483459472656</v>
      </c>
      <c r="Q78" s="9">
        <v>32.506927490234375</v>
      </c>
      <c r="R78" s="9">
        <v>2.544403076171875E-2</v>
      </c>
      <c r="S78" s="9">
        <v>32.494205474853516</v>
      </c>
      <c r="T78" s="9">
        <v>11.49567985534668</v>
      </c>
      <c r="U78" s="9">
        <v>11.49567985534668</v>
      </c>
      <c r="V78" s="9">
        <v>0.95052888232112076</v>
      </c>
      <c r="W78" s="9">
        <v>0.51744273611182967</v>
      </c>
      <c r="X78" s="9">
        <v>1.0343077010571093</v>
      </c>
      <c r="Y78" s="9"/>
      <c r="Z78" s="9"/>
      <c r="AB78" s="17"/>
      <c r="AC78" s="7"/>
      <c r="AD78" s="7"/>
      <c r="AE78" s="17"/>
      <c r="AF78" s="7"/>
    </row>
    <row r="79" spans="1:32" s="8" customFormat="1">
      <c r="A79" s="8" t="s">
        <v>133</v>
      </c>
      <c r="B79" s="8" t="s">
        <v>77</v>
      </c>
      <c r="C79" s="8" t="s">
        <v>68</v>
      </c>
      <c r="D79" s="8" t="s">
        <v>69</v>
      </c>
      <c r="E79" s="8" t="s">
        <v>7</v>
      </c>
      <c r="F79" s="8">
        <v>39</v>
      </c>
      <c r="G79" s="8" t="s">
        <v>70</v>
      </c>
      <c r="H79" s="8" t="s">
        <v>48</v>
      </c>
      <c r="I79" s="8" t="s">
        <v>3</v>
      </c>
      <c r="J79" s="8" t="s">
        <v>7</v>
      </c>
      <c r="K79" s="9">
        <v>21.177112579345703</v>
      </c>
      <c r="L79" s="9">
        <v>21.247608184814453</v>
      </c>
      <c r="M79" s="9">
        <v>7.049560546875E-2</v>
      </c>
      <c r="N79" s="9">
        <v>21.212360382080078</v>
      </c>
      <c r="O79" s="9" t="s">
        <v>32</v>
      </c>
      <c r="P79" s="9">
        <v>33.404556274414062</v>
      </c>
      <c r="Q79" s="9">
        <v>33.664703369140625</v>
      </c>
      <c r="R79" s="9">
        <v>0.2601470947265625</v>
      </c>
      <c r="S79" s="9">
        <v>33.534629821777344</v>
      </c>
      <c r="T79" s="9">
        <v>12.322269439697266</v>
      </c>
      <c r="U79" s="9">
        <v>12.322269439697266</v>
      </c>
      <c r="V79" s="9">
        <v>1.0188760600120175</v>
      </c>
      <c r="W79" s="9">
        <v>0.49350066709956047</v>
      </c>
      <c r="X79" s="9">
        <v>0.98645029649731497</v>
      </c>
      <c r="Y79" s="9"/>
      <c r="Z79" s="9"/>
      <c r="AB79" s="17"/>
      <c r="AC79" s="7"/>
      <c r="AD79" s="7"/>
      <c r="AE79" s="17"/>
      <c r="AF79" s="7"/>
    </row>
    <row r="80" spans="1:32" s="8" customFormat="1">
      <c r="A80" s="8" t="s">
        <v>134</v>
      </c>
      <c r="B80" s="8" t="s">
        <v>78</v>
      </c>
      <c r="C80" s="8" t="s">
        <v>68</v>
      </c>
      <c r="D80" s="8" t="s">
        <v>69</v>
      </c>
      <c r="E80" s="8" t="s">
        <v>7</v>
      </c>
      <c r="F80" s="8">
        <v>39</v>
      </c>
      <c r="G80" s="8" t="s">
        <v>70</v>
      </c>
      <c r="H80" s="8" t="s">
        <v>48</v>
      </c>
      <c r="I80" s="8" t="s">
        <v>3</v>
      </c>
      <c r="J80" s="8" t="s">
        <v>7</v>
      </c>
      <c r="K80" s="9">
        <v>20.947380065917969</v>
      </c>
      <c r="L80" s="9">
        <v>20.936468124389648</v>
      </c>
      <c r="M80" s="9">
        <v>1.0911941528320312E-2</v>
      </c>
      <c r="N80" s="9">
        <v>20.941924095153809</v>
      </c>
      <c r="O80" s="9" t="s">
        <v>32</v>
      </c>
      <c r="P80" s="9">
        <v>32.542747497558594</v>
      </c>
      <c r="Q80" s="9">
        <v>32.959590911865234</v>
      </c>
      <c r="R80" s="9">
        <v>0.41684341430664062</v>
      </c>
      <c r="S80" s="9">
        <v>32.751169204711914</v>
      </c>
      <c r="T80" s="9">
        <v>11.809245109558105</v>
      </c>
      <c r="U80" s="9">
        <v>11.809245109558105</v>
      </c>
      <c r="V80" s="9">
        <v>0.97645625976819705</v>
      </c>
      <c r="W80" s="9">
        <v>0.5082265819425138</v>
      </c>
      <c r="X80" s="9">
        <v>1.0158856833801759</v>
      </c>
      <c r="Y80" s="8" t="s">
        <v>627</v>
      </c>
      <c r="Z80" s="9">
        <v>1</v>
      </c>
      <c r="AB80" s="17"/>
      <c r="AC80" s="7"/>
      <c r="AD80" s="7"/>
      <c r="AE80" s="17"/>
      <c r="AF80" s="7"/>
    </row>
    <row r="81" spans="1:32" s="10" customFormat="1">
      <c r="A81" s="10" t="s">
        <v>135</v>
      </c>
      <c r="B81" s="10" t="s">
        <v>34</v>
      </c>
      <c r="C81" s="10" t="s">
        <v>43</v>
      </c>
      <c r="D81" s="10" t="s">
        <v>47</v>
      </c>
      <c r="E81" s="10" t="s">
        <v>4</v>
      </c>
      <c r="F81" s="10">
        <v>38</v>
      </c>
      <c r="G81" s="10" t="s">
        <v>33</v>
      </c>
      <c r="H81" s="10" t="s">
        <v>48</v>
      </c>
      <c r="I81" s="10" t="s">
        <v>3</v>
      </c>
      <c r="K81" s="11">
        <v>21.609626770019531</v>
      </c>
      <c r="L81" s="11">
        <v>21.683383941650391</v>
      </c>
      <c r="M81" s="11">
        <v>7.3757171630859375E-2</v>
      </c>
      <c r="N81" s="11">
        <v>21.646505355834961</v>
      </c>
      <c r="O81" s="11" t="s">
        <v>32</v>
      </c>
      <c r="P81" s="11">
        <v>30.30384635925293</v>
      </c>
      <c r="Q81" s="11">
        <v>30.280101776123047</v>
      </c>
      <c r="R81" s="11">
        <v>2.3744583129882812E-2</v>
      </c>
      <c r="S81" s="11">
        <v>30.291974067687988</v>
      </c>
      <c r="T81" s="11">
        <v>8.6454687118530273</v>
      </c>
      <c r="U81" s="11">
        <v>8.6454687118530273</v>
      </c>
      <c r="V81" s="10">
        <v>0.71485704327419719</v>
      </c>
      <c r="W81" s="11">
        <v>0.60926550099638443</v>
      </c>
      <c r="X81" s="11">
        <v>1.2178507024838909</v>
      </c>
      <c r="AB81" s="16"/>
      <c r="AC81" s="6"/>
      <c r="AD81" s="6"/>
      <c r="AE81" s="16"/>
      <c r="AF81" s="6"/>
    </row>
    <row r="82" spans="1:32" s="10" customFormat="1">
      <c r="A82" s="10" t="s">
        <v>136</v>
      </c>
      <c r="B82" s="10" t="s">
        <v>35</v>
      </c>
      <c r="C82" s="10" t="s">
        <v>43</v>
      </c>
      <c r="D82" s="10" t="s">
        <v>47</v>
      </c>
      <c r="E82" s="10" t="s">
        <v>4</v>
      </c>
      <c r="F82" s="10">
        <v>38</v>
      </c>
      <c r="G82" s="10" t="s">
        <v>33</v>
      </c>
      <c r="H82" s="10" t="s">
        <v>48</v>
      </c>
      <c r="I82" s="10" t="s">
        <v>3</v>
      </c>
      <c r="K82" s="11">
        <v>21.64952278137207</v>
      </c>
      <c r="L82" s="11">
        <v>21.508096694946289</v>
      </c>
      <c r="M82" s="11">
        <v>0.14142608642578125</v>
      </c>
      <c r="N82" s="11">
        <v>21.57880973815918</v>
      </c>
      <c r="O82" s="11" t="s">
        <v>32</v>
      </c>
      <c r="P82" s="11">
        <v>30.802881240844727</v>
      </c>
      <c r="Q82" s="11">
        <v>30.822195053100586</v>
      </c>
      <c r="R82" s="11">
        <v>1.9313812255859375E-2</v>
      </c>
      <c r="S82" s="11">
        <v>30.812538146972656</v>
      </c>
      <c r="T82" s="11">
        <v>9.2337284088134766</v>
      </c>
      <c r="U82" s="11">
        <v>9.2337284088134766</v>
      </c>
      <c r="V82" s="10">
        <v>0.7634977360650903</v>
      </c>
      <c r="W82" s="11">
        <v>0.58906643836032901</v>
      </c>
      <c r="X82" s="11">
        <v>1.1774751312746126</v>
      </c>
      <c r="AB82" s="16"/>
      <c r="AC82" s="6"/>
      <c r="AD82" s="6"/>
      <c r="AE82" s="16"/>
      <c r="AF82" s="6"/>
    </row>
    <row r="83" spans="1:32" s="10" customFormat="1">
      <c r="A83" s="10" t="s">
        <v>137</v>
      </c>
      <c r="B83" s="10" t="s">
        <v>36</v>
      </c>
      <c r="C83" s="10" t="s">
        <v>43</v>
      </c>
      <c r="D83" s="10" t="s">
        <v>47</v>
      </c>
      <c r="E83" s="10" t="s">
        <v>4</v>
      </c>
      <c r="F83" s="10">
        <v>38</v>
      </c>
      <c r="G83" s="10" t="s">
        <v>33</v>
      </c>
      <c r="H83" s="10" t="s">
        <v>48</v>
      </c>
      <c r="I83" s="10" t="s">
        <v>3</v>
      </c>
      <c r="K83" s="11">
        <v>21.645301818847656</v>
      </c>
      <c r="L83" s="11">
        <v>21.737369537353516</v>
      </c>
      <c r="M83" s="11">
        <v>9.2067718505859375E-2</v>
      </c>
      <c r="N83" s="11">
        <v>21.691335678100586</v>
      </c>
      <c r="O83" s="11" t="s">
        <v>32</v>
      </c>
      <c r="P83" s="11">
        <v>29.930503845214844</v>
      </c>
      <c r="Q83" s="11">
        <v>29.894752502441406</v>
      </c>
      <c r="R83" s="11">
        <v>3.57513427734375E-2</v>
      </c>
      <c r="S83" s="11">
        <v>29.912628173828125</v>
      </c>
      <c r="T83" s="11">
        <v>8.2212924957275391</v>
      </c>
      <c r="U83" s="11">
        <v>8.2212924957275391</v>
      </c>
      <c r="V83" s="10">
        <v>0.67978371575512597</v>
      </c>
      <c r="W83" s="11">
        <v>0.62425885433491823</v>
      </c>
      <c r="X83" s="11">
        <v>1.2478206677388759</v>
      </c>
      <c r="AB83" s="16"/>
      <c r="AC83" s="6"/>
      <c r="AD83" s="6"/>
      <c r="AE83" s="16"/>
      <c r="AF83" s="6"/>
    </row>
    <row r="84" spans="1:32" s="10" customFormat="1">
      <c r="A84" s="10" t="s">
        <v>138</v>
      </c>
      <c r="B84" s="10" t="s">
        <v>37</v>
      </c>
      <c r="C84" s="10" t="s">
        <v>43</v>
      </c>
      <c r="D84" s="10" t="s">
        <v>47</v>
      </c>
      <c r="E84" s="10" t="s">
        <v>4</v>
      </c>
      <c r="F84" s="10">
        <v>38</v>
      </c>
      <c r="G84" s="10" t="s">
        <v>33</v>
      </c>
      <c r="H84" s="10" t="s">
        <v>48</v>
      </c>
      <c r="I84" s="10" t="s">
        <v>3</v>
      </c>
      <c r="K84" s="11">
        <v>21.968461990356445</v>
      </c>
      <c r="L84" s="11">
        <v>22.111593246459961</v>
      </c>
      <c r="M84" s="11">
        <v>0.14313125610351562</v>
      </c>
      <c r="N84" s="11">
        <v>22.040027618408203</v>
      </c>
      <c r="O84" s="11" t="s">
        <v>32</v>
      </c>
      <c r="P84" s="11">
        <v>30.221176147460938</v>
      </c>
      <c r="Q84" s="11">
        <v>30.187688827514648</v>
      </c>
      <c r="R84" s="11">
        <v>3.3487319946289062E-2</v>
      </c>
      <c r="S84" s="11">
        <v>30.204432487487793</v>
      </c>
      <c r="T84" s="11">
        <v>8.1644048690795898</v>
      </c>
      <c r="U84" s="11">
        <v>8.1644048690795898</v>
      </c>
      <c r="V84" s="10">
        <v>0.67507991981995763</v>
      </c>
      <c r="W84" s="11">
        <v>0.62629752384951498</v>
      </c>
      <c r="X84" s="11">
        <v>1.2518957304109355</v>
      </c>
      <c r="AB84" s="16"/>
      <c r="AC84" s="6"/>
      <c r="AD84" s="6"/>
      <c r="AE84" s="16"/>
      <c r="AF84" s="6"/>
    </row>
    <row r="85" spans="1:32" s="10" customFormat="1">
      <c r="A85" s="10" t="s">
        <v>139</v>
      </c>
      <c r="B85" s="10" t="s">
        <v>49</v>
      </c>
      <c r="C85" s="10" t="s">
        <v>43</v>
      </c>
      <c r="D85" s="10" t="s">
        <v>47</v>
      </c>
      <c r="E85" s="10" t="s">
        <v>4</v>
      </c>
      <c r="F85" s="10">
        <v>39</v>
      </c>
      <c r="G85" s="10" t="s">
        <v>33</v>
      </c>
      <c r="H85" s="10" t="s">
        <v>48</v>
      </c>
      <c r="I85" s="10" t="s">
        <v>3</v>
      </c>
      <c r="K85" s="11">
        <v>21.121366500854492</v>
      </c>
      <c r="L85" s="11">
        <v>21.164793014526367</v>
      </c>
      <c r="M85" s="11">
        <v>4.3426513671875E-2</v>
      </c>
      <c r="N85" s="11">
        <v>21.14307975769043</v>
      </c>
      <c r="O85" s="11" t="s">
        <v>32</v>
      </c>
      <c r="P85" s="11">
        <v>30.30384635925293</v>
      </c>
      <c r="Q85" s="10">
        <v>30.28</v>
      </c>
      <c r="R85" s="11">
        <v>2.3846359252928551E-2</v>
      </c>
      <c r="S85" s="11">
        <v>30.291923179626465</v>
      </c>
      <c r="T85" s="11">
        <v>9.1488434219360357</v>
      </c>
      <c r="U85" s="11">
        <v>9.1488434219360357</v>
      </c>
      <c r="V85" s="10">
        <v>0.75647895747019667</v>
      </c>
      <c r="W85" s="11">
        <v>0.59193925656081392</v>
      </c>
      <c r="X85" s="11">
        <v>1.1832175599167192</v>
      </c>
      <c r="AA85" s="11"/>
      <c r="AB85" s="16"/>
      <c r="AC85" s="6"/>
      <c r="AD85" s="6"/>
      <c r="AE85" s="16"/>
      <c r="AF85" s="6"/>
    </row>
    <row r="86" spans="1:32" s="10" customFormat="1">
      <c r="A86" s="10" t="s">
        <v>140</v>
      </c>
      <c r="B86" s="10" t="s">
        <v>50</v>
      </c>
      <c r="C86" s="10" t="s">
        <v>43</v>
      </c>
      <c r="D86" s="10" t="s">
        <v>47</v>
      </c>
      <c r="E86" s="10" t="s">
        <v>4</v>
      </c>
      <c r="F86" s="10">
        <v>39</v>
      </c>
      <c r="G86" s="10" t="s">
        <v>33</v>
      </c>
      <c r="H86" s="10" t="s">
        <v>48</v>
      </c>
      <c r="I86" s="10" t="s">
        <v>3</v>
      </c>
      <c r="K86" s="11">
        <v>21.547542572021484</v>
      </c>
      <c r="L86" s="11">
        <v>21.810546875</v>
      </c>
      <c r="M86" s="11">
        <v>0.26300430297851562</v>
      </c>
      <c r="N86" s="11">
        <v>21.679044723510742</v>
      </c>
      <c r="O86" s="11" t="s">
        <v>32</v>
      </c>
      <c r="P86" s="11">
        <v>30.802881240844727</v>
      </c>
      <c r="Q86" s="10">
        <v>30.82</v>
      </c>
      <c r="R86" s="11">
        <v>1.7118759155273722E-2</v>
      </c>
      <c r="S86" s="11">
        <v>30.811440620422363</v>
      </c>
      <c r="T86" s="11">
        <v>9.1323958969116212</v>
      </c>
      <c r="U86" s="11">
        <v>9.1323958969116212</v>
      </c>
      <c r="V86" s="10">
        <v>0.75511898156836832</v>
      </c>
      <c r="W86" s="11">
        <v>0.59249751915522142</v>
      </c>
      <c r="X86" s="11">
        <v>1.1843334617553392</v>
      </c>
      <c r="Y86" s="10" t="s">
        <v>627</v>
      </c>
      <c r="Z86" s="11">
        <v>1.2104322089300623</v>
      </c>
      <c r="AA86" s="11"/>
      <c r="AB86" s="16"/>
      <c r="AC86" s="6"/>
      <c r="AD86" s="6"/>
      <c r="AE86" s="16"/>
      <c r="AF86" s="6"/>
    </row>
    <row r="88" spans="1:32" s="22" customFormat="1">
      <c r="A88" s="22" t="s">
        <v>670</v>
      </c>
      <c r="AB88" s="23"/>
      <c r="AC88" s="23"/>
      <c r="AD88" s="23"/>
      <c r="AE88" s="23"/>
      <c r="AF88" s="23"/>
    </row>
    <row r="89" spans="1:32">
      <c r="A89" s="18" t="s">
        <v>31</v>
      </c>
      <c r="B89" s="18" t="s">
        <v>28</v>
      </c>
      <c r="C89" s="18" t="s">
        <v>25</v>
      </c>
      <c r="D89" s="18" t="s">
        <v>29</v>
      </c>
      <c r="E89" s="18" t="s">
        <v>2</v>
      </c>
      <c r="F89" s="18" t="s">
        <v>0</v>
      </c>
      <c r="G89" s="18" t="s">
        <v>5</v>
      </c>
      <c r="H89" s="18" t="s">
        <v>14</v>
      </c>
      <c r="I89" s="18" t="s">
        <v>6</v>
      </c>
      <c r="J89" s="18" t="s">
        <v>8</v>
      </c>
      <c r="K89" s="19" t="s">
        <v>9</v>
      </c>
      <c r="L89" s="19" t="s">
        <v>10</v>
      </c>
      <c r="M89" s="19" t="s">
        <v>20</v>
      </c>
      <c r="N89" s="18" t="s">
        <v>21</v>
      </c>
      <c r="O89" s="18" t="s">
        <v>1</v>
      </c>
      <c r="P89" s="19" t="s">
        <v>11</v>
      </c>
      <c r="Q89" s="19" t="s">
        <v>12</v>
      </c>
      <c r="R89" s="19" t="s">
        <v>22</v>
      </c>
      <c r="S89" s="18" t="s">
        <v>13</v>
      </c>
      <c r="T89" s="18" t="s">
        <v>23</v>
      </c>
      <c r="U89" s="18" t="s">
        <v>27</v>
      </c>
      <c r="V89" s="18" t="s">
        <v>24</v>
      </c>
      <c r="W89" s="18" t="s">
        <v>26</v>
      </c>
      <c r="X89" s="18" t="s">
        <v>19</v>
      </c>
      <c r="Y89" s="19"/>
      <c r="Z89" s="19"/>
    </row>
    <row r="90" spans="1:32" s="8" customFormat="1">
      <c r="A90" s="8" t="s">
        <v>223</v>
      </c>
      <c r="B90" s="8" t="s">
        <v>222</v>
      </c>
      <c r="C90" s="8" t="s">
        <v>211</v>
      </c>
      <c r="D90" s="8" t="s">
        <v>210</v>
      </c>
      <c r="E90" s="8" t="s">
        <v>7</v>
      </c>
      <c r="F90" s="8">
        <v>65</v>
      </c>
      <c r="G90" s="8" t="s">
        <v>195</v>
      </c>
      <c r="H90" s="8" t="s">
        <v>15</v>
      </c>
      <c r="I90" s="8" t="s">
        <v>3</v>
      </c>
      <c r="J90" s="8" t="s">
        <v>7</v>
      </c>
      <c r="K90" s="8">
        <v>21.981069564819336</v>
      </c>
      <c r="L90" s="8">
        <v>21.970739364624023</v>
      </c>
      <c r="M90" s="9">
        <v>1.03302001953125E-2</v>
      </c>
      <c r="N90" s="9">
        <v>21.97590446472168</v>
      </c>
      <c r="O90" s="9" t="s">
        <v>32</v>
      </c>
      <c r="P90" s="8">
        <v>34.044002532958984</v>
      </c>
      <c r="Q90" s="8">
        <v>33.758514404296875</v>
      </c>
      <c r="R90" s="9">
        <v>0.28548812866210938</v>
      </c>
      <c r="S90" s="9">
        <v>33.90125846862793</v>
      </c>
      <c r="T90" s="9">
        <v>11.92535400390625</v>
      </c>
      <c r="U90" s="9">
        <v>11.92535400390625</v>
      </c>
      <c r="V90" s="9">
        <v>-0.25353908538818359</v>
      </c>
      <c r="W90" s="9">
        <v>1.192127948464506</v>
      </c>
      <c r="X90" s="9">
        <v>1.1763904293310081</v>
      </c>
      <c r="Y90" s="8" t="s">
        <v>17</v>
      </c>
      <c r="Z90" s="9">
        <v>12.178893089294434</v>
      </c>
      <c r="AB90" s="17"/>
      <c r="AC90" s="7"/>
      <c r="AD90" s="7"/>
      <c r="AE90" s="17"/>
      <c r="AF90" s="7"/>
    </row>
    <row r="91" spans="1:32" s="8" customFormat="1">
      <c r="A91" s="8" t="s">
        <v>221</v>
      </c>
      <c r="B91" s="8" t="s">
        <v>220</v>
      </c>
      <c r="C91" s="8" t="s">
        <v>211</v>
      </c>
      <c r="D91" s="8" t="s">
        <v>210</v>
      </c>
      <c r="E91" s="8" t="s">
        <v>7</v>
      </c>
      <c r="F91" s="8">
        <v>65</v>
      </c>
      <c r="G91" s="8" t="s">
        <v>195</v>
      </c>
      <c r="H91" s="8" t="s">
        <v>15</v>
      </c>
      <c r="I91" s="8" t="s">
        <v>3</v>
      </c>
      <c r="J91" s="8" t="s">
        <v>7</v>
      </c>
      <c r="K91" s="8">
        <v>21.465713500976562</v>
      </c>
      <c r="L91" s="8">
        <v>21.433372497558594</v>
      </c>
      <c r="M91" s="9">
        <v>3.234100341796875E-2</v>
      </c>
      <c r="N91" s="9">
        <v>21.449542999267578</v>
      </c>
      <c r="O91" s="9" t="s">
        <v>32</v>
      </c>
      <c r="P91" s="8">
        <v>34.056846618652344</v>
      </c>
      <c r="Q91" s="8">
        <v>33.781154632568359</v>
      </c>
      <c r="R91" s="9">
        <v>0.27569198608398438</v>
      </c>
      <c r="S91" s="9">
        <v>33.919000625610352</v>
      </c>
      <c r="T91" s="9">
        <v>12.469457626342773</v>
      </c>
      <c r="U91" s="9">
        <v>12.469457626342773</v>
      </c>
      <c r="V91" s="9">
        <v>0.29056453704833984</v>
      </c>
      <c r="W91" s="9">
        <v>0.81758207015251194</v>
      </c>
      <c r="X91" s="9">
        <v>0.80678900596103598</v>
      </c>
      <c r="Y91" s="8" t="s">
        <v>18</v>
      </c>
      <c r="Z91" s="9">
        <v>1.0133778027609825</v>
      </c>
      <c r="AB91" s="17"/>
      <c r="AC91" s="7"/>
      <c r="AD91" s="7"/>
      <c r="AE91" s="17"/>
      <c r="AF91" s="7"/>
    </row>
    <row r="92" spans="1:32" s="8" customFormat="1">
      <c r="A92" s="8" t="s">
        <v>219</v>
      </c>
      <c r="B92" s="8" t="s">
        <v>218</v>
      </c>
      <c r="C92" s="8" t="s">
        <v>211</v>
      </c>
      <c r="D92" s="8" t="s">
        <v>210</v>
      </c>
      <c r="E92" s="8" t="s">
        <v>7</v>
      </c>
      <c r="F92" s="8">
        <v>65</v>
      </c>
      <c r="G92" s="8" t="s">
        <v>195</v>
      </c>
      <c r="H92" s="8" t="s">
        <v>15</v>
      </c>
      <c r="I92" s="8" t="s">
        <v>3</v>
      </c>
      <c r="J92" s="8" t="s">
        <v>7</v>
      </c>
      <c r="K92" s="8">
        <v>21.657670974731445</v>
      </c>
      <c r="L92" s="8">
        <v>21.584236145019531</v>
      </c>
      <c r="M92" s="9">
        <v>7.3434829711914062E-2</v>
      </c>
      <c r="N92" s="9">
        <v>21.620953559875488</v>
      </c>
      <c r="O92" s="9" t="s">
        <v>32</v>
      </c>
      <c r="P92" s="8">
        <v>33.589553833007812</v>
      </c>
      <c r="Q92" s="8">
        <v>33.425144195556641</v>
      </c>
      <c r="R92" s="9">
        <v>0.16440963745117188</v>
      </c>
      <c r="S92" s="9">
        <v>33.507349014282227</v>
      </c>
      <c r="T92" s="9">
        <v>11.886395454406738</v>
      </c>
      <c r="U92" s="9">
        <v>11.886395454406738</v>
      </c>
      <c r="V92" s="9">
        <v>-0.29249763488769531</v>
      </c>
      <c r="W92" s="9">
        <v>1.2247587807618561</v>
      </c>
      <c r="X92" s="9">
        <v>1.2085904954943347</v>
      </c>
      <c r="Y92" s="9"/>
      <c r="Z92" s="9"/>
      <c r="AB92" s="17"/>
      <c r="AC92" s="7"/>
      <c r="AD92" s="7"/>
      <c r="AE92" s="17"/>
      <c r="AF92" s="7"/>
    </row>
    <row r="93" spans="1:32" s="8" customFormat="1">
      <c r="A93" s="8" t="s">
        <v>217</v>
      </c>
      <c r="B93" s="8" t="s">
        <v>216</v>
      </c>
      <c r="C93" s="8" t="s">
        <v>211</v>
      </c>
      <c r="D93" s="8" t="s">
        <v>210</v>
      </c>
      <c r="E93" s="8" t="s">
        <v>7</v>
      </c>
      <c r="F93" s="8">
        <v>65</v>
      </c>
      <c r="G93" s="8" t="s">
        <v>195</v>
      </c>
      <c r="H93" s="8" t="s">
        <v>15</v>
      </c>
      <c r="I93" s="8" t="s">
        <v>3</v>
      </c>
      <c r="J93" s="8" t="s">
        <v>7</v>
      </c>
      <c r="K93" s="8">
        <v>21.49940299987793</v>
      </c>
      <c r="L93" s="8">
        <v>21.062736511230469</v>
      </c>
      <c r="M93" s="9">
        <v>0.43666648864746094</v>
      </c>
      <c r="N93" s="9">
        <v>21.281069755554199</v>
      </c>
      <c r="O93" s="9" t="s">
        <v>32</v>
      </c>
      <c r="P93" s="8">
        <v>33.883617401123047</v>
      </c>
      <c r="Q93" s="8">
        <v>33.596515655517578</v>
      </c>
      <c r="R93" s="9">
        <v>0.28710174560546875</v>
      </c>
      <c r="S93" s="9">
        <v>33.740066528320312</v>
      </c>
      <c r="T93" s="9">
        <v>12.458996772766113</v>
      </c>
      <c r="U93" s="9">
        <v>12.458996772766113</v>
      </c>
      <c r="V93" s="9">
        <v>0.28010368347167969</v>
      </c>
      <c r="W93" s="9">
        <v>0.82353182963257898</v>
      </c>
      <c r="X93" s="9">
        <v>0.81266022147795058</v>
      </c>
      <c r="Z93" s="9"/>
      <c r="AB93" s="17"/>
      <c r="AC93" s="7"/>
      <c r="AD93" s="7"/>
      <c r="AE93" s="17"/>
      <c r="AF93" s="7"/>
    </row>
    <row r="94" spans="1:32" s="8" customFormat="1">
      <c r="A94" s="8" t="s">
        <v>215</v>
      </c>
      <c r="B94" s="8" t="s">
        <v>214</v>
      </c>
      <c r="C94" s="8" t="s">
        <v>211</v>
      </c>
      <c r="D94" s="8" t="s">
        <v>210</v>
      </c>
      <c r="E94" s="8" t="s">
        <v>7</v>
      </c>
      <c r="F94" s="8">
        <v>65</v>
      </c>
      <c r="G94" s="8" t="s">
        <v>195</v>
      </c>
      <c r="H94" s="8" t="s">
        <v>15</v>
      </c>
      <c r="I94" s="8" t="s">
        <v>3</v>
      </c>
      <c r="J94" s="8" t="s">
        <v>7</v>
      </c>
      <c r="K94" s="8">
        <v>21.513042449951172</v>
      </c>
      <c r="L94" s="8">
        <v>21.314950942993164</v>
      </c>
      <c r="M94" s="9">
        <v>0.19809150695800781</v>
      </c>
      <c r="N94" s="9">
        <v>21.413996696472168</v>
      </c>
      <c r="O94" s="9" t="s">
        <v>32</v>
      </c>
      <c r="P94" s="8">
        <v>33.628200531005859</v>
      </c>
      <c r="Q94" s="8">
        <v>33.738483428955078</v>
      </c>
      <c r="R94" s="9">
        <v>0.11028289794921875</v>
      </c>
      <c r="S94" s="9">
        <v>33.683341979980469</v>
      </c>
      <c r="T94" s="9">
        <v>12.269345283508301</v>
      </c>
      <c r="U94" s="9">
        <v>12.269345283508301</v>
      </c>
      <c r="V94" s="9">
        <v>9.0452194213867188E-2</v>
      </c>
      <c r="W94" s="9">
        <v>0.93922831403226403</v>
      </c>
      <c r="X94" s="9">
        <v>0.92682937348075345</v>
      </c>
      <c r="Y94" s="8" t="s">
        <v>627</v>
      </c>
      <c r="Z94" s="9">
        <v>1</v>
      </c>
      <c r="AB94" s="17"/>
      <c r="AC94" s="7"/>
      <c r="AD94" s="7"/>
      <c r="AE94" s="17"/>
      <c r="AF94" s="7"/>
    </row>
    <row r="95" spans="1:32" s="8" customFormat="1">
      <c r="A95" s="8" t="s">
        <v>213</v>
      </c>
      <c r="B95" s="8" t="s">
        <v>212</v>
      </c>
      <c r="C95" s="8" t="s">
        <v>211</v>
      </c>
      <c r="D95" s="8" t="s">
        <v>210</v>
      </c>
      <c r="E95" s="8" t="s">
        <v>7</v>
      </c>
      <c r="F95" s="8">
        <v>65</v>
      </c>
      <c r="G95" s="8" t="s">
        <v>195</v>
      </c>
      <c r="H95" s="8" t="s">
        <v>15</v>
      </c>
      <c r="I95" s="8" t="s">
        <v>3</v>
      </c>
      <c r="J95" s="8" t="s">
        <v>7</v>
      </c>
      <c r="K95" s="8">
        <v>21.701080322265625</v>
      </c>
      <c r="L95" s="8">
        <v>21.798398971557617</v>
      </c>
      <c r="M95" s="9">
        <v>9.7318649291992188E-2</v>
      </c>
      <c r="N95" s="9">
        <v>21.749739646911621</v>
      </c>
      <c r="O95" s="9" t="s">
        <v>32</v>
      </c>
      <c r="P95" s="8">
        <v>33.423511505126953</v>
      </c>
      <c r="Q95" s="8">
        <v>34.203586578369141</v>
      </c>
      <c r="R95" s="9">
        <v>0.7800750732421875</v>
      </c>
      <c r="S95" s="9">
        <v>33.813549041748047</v>
      </c>
      <c r="T95" s="9">
        <v>12.063809394836426</v>
      </c>
      <c r="U95" s="9">
        <v>12.063809394836426</v>
      </c>
      <c r="V95" s="9">
        <v>-0.11508369445800781</v>
      </c>
      <c r="W95" s="9">
        <v>1.083037873522178</v>
      </c>
      <c r="X95" s="9">
        <v>1.0687404742549167</v>
      </c>
      <c r="AB95" s="17"/>
      <c r="AC95" s="7"/>
      <c r="AD95" s="7"/>
      <c r="AE95" s="17"/>
      <c r="AF95" s="7"/>
    </row>
    <row r="96" spans="1:32" s="10" customFormat="1">
      <c r="A96" s="10" t="s">
        <v>209</v>
      </c>
      <c r="B96" s="10" t="s">
        <v>208</v>
      </c>
      <c r="C96" s="10" t="s">
        <v>197</v>
      </c>
      <c r="D96" s="10" t="s">
        <v>196</v>
      </c>
      <c r="E96" s="10" t="s">
        <v>4</v>
      </c>
      <c r="F96" s="10">
        <v>65</v>
      </c>
      <c r="G96" s="10" t="s">
        <v>195</v>
      </c>
      <c r="H96" s="10" t="s">
        <v>15</v>
      </c>
      <c r="I96" s="10" t="s">
        <v>3</v>
      </c>
      <c r="K96" s="10">
        <v>21.801294326782227</v>
      </c>
      <c r="L96" s="10">
        <v>21.782127380371094</v>
      </c>
      <c r="M96" s="11">
        <v>1.9166946411132812E-2</v>
      </c>
      <c r="N96" s="11">
        <v>21.79171085357666</v>
      </c>
      <c r="O96" s="11" t="s">
        <v>32</v>
      </c>
      <c r="P96" s="10">
        <v>34.891025543212891</v>
      </c>
      <c r="Q96" s="10">
        <v>35.980499267578125</v>
      </c>
      <c r="R96" s="11">
        <v>1.0894737243652344</v>
      </c>
      <c r="S96" s="11">
        <v>34.891025543212891</v>
      </c>
      <c r="T96" s="11">
        <v>13.09931468963623</v>
      </c>
      <c r="U96" s="11">
        <v>13.09931468963623</v>
      </c>
      <c r="V96" s="11">
        <v>0.92042160034179688</v>
      </c>
      <c r="W96" s="11">
        <v>0.52835459607942425</v>
      </c>
      <c r="X96" s="11">
        <v>0.52137968153624847</v>
      </c>
      <c r="Z96" s="11"/>
      <c r="AB96" s="16"/>
      <c r="AC96" s="6"/>
      <c r="AD96" s="6"/>
      <c r="AE96" s="16"/>
      <c r="AF96" s="6"/>
    </row>
    <row r="97" spans="1:32" s="10" customFormat="1">
      <c r="A97" s="10" t="s">
        <v>207</v>
      </c>
      <c r="B97" s="10" t="s">
        <v>206</v>
      </c>
      <c r="C97" s="10" t="s">
        <v>197</v>
      </c>
      <c r="D97" s="10" t="s">
        <v>196</v>
      </c>
      <c r="E97" s="10" t="s">
        <v>4</v>
      </c>
      <c r="F97" s="10">
        <v>65</v>
      </c>
      <c r="G97" s="10" t="s">
        <v>195</v>
      </c>
      <c r="H97" s="10" t="s">
        <v>15</v>
      </c>
      <c r="I97" s="10" t="s">
        <v>3</v>
      </c>
      <c r="K97" s="10">
        <v>21.599000930786133</v>
      </c>
      <c r="L97" s="10">
        <v>21.644613265991211</v>
      </c>
      <c r="M97" s="11">
        <v>4.5612335205078125E-2</v>
      </c>
      <c r="N97" s="11">
        <v>21.621807098388672</v>
      </c>
      <c r="O97" s="11" t="s">
        <v>32</v>
      </c>
      <c r="P97" s="10">
        <v>34.608715057373047</v>
      </c>
      <c r="Q97" s="10">
        <v>35.755561828613281</v>
      </c>
      <c r="R97" s="11">
        <v>1.1468467712402344</v>
      </c>
      <c r="S97" s="11">
        <v>34.608715057373047</v>
      </c>
      <c r="T97" s="11">
        <v>12.986907958984375</v>
      </c>
      <c r="U97" s="11">
        <v>12.986907958984375</v>
      </c>
      <c r="V97" s="11">
        <v>0.80801486968994141</v>
      </c>
      <c r="W97" s="11">
        <v>0.57116723643967882</v>
      </c>
      <c r="X97" s="11">
        <v>0.56362714368078137</v>
      </c>
      <c r="Z97" s="11"/>
      <c r="AB97" s="16"/>
      <c r="AC97" s="6"/>
      <c r="AD97" s="6"/>
      <c r="AE97" s="16"/>
      <c r="AF97" s="6"/>
    </row>
    <row r="98" spans="1:32" s="10" customFormat="1">
      <c r="A98" s="10" t="s">
        <v>205</v>
      </c>
      <c r="B98" s="10" t="s">
        <v>204</v>
      </c>
      <c r="C98" s="10" t="s">
        <v>197</v>
      </c>
      <c r="D98" s="10" t="s">
        <v>196</v>
      </c>
      <c r="E98" s="10" t="s">
        <v>4</v>
      </c>
      <c r="F98" s="10">
        <v>65</v>
      </c>
      <c r="G98" s="10" t="s">
        <v>195</v>
      </c>
      <c r="H98" s="10" t="s">
        <v>15</v>
      </c>
      <c r="I98" s="10" t="s">
        <v>3</v>
      </c>
      <c r="K98" s="10">
        <v>21.425043106079102</v>
      </c>
      <c r="L98" s="10">
        <v>21.545209884643555</v>
      </c>
      <c r="M98" s="11">
        <v>0.12016677856445312</v>
      </c>
      <c r="N98" s="11">
        <v>21.485126495361328</v>
      </c>
      <c r="O98" s="11" t="s">
        <v>32</v>
      </c>
      <c r="P98" s="10">
        <v>35.065589904785156</v>
      </c>
      <c r="Q98" s="10">
        <v>34.760265350341797</v>
      </c>
      <c r="R98" s="11">
        <v>0.30532455444335938</v>
      </c>
      <c r="S98" s="11">
        <v>34.912927627563477</v>
      </c>
      <c r="T98" s="11">
        <v>13.427801132202148</v>
      </c>
      <c r="U98" s="11">
        <v>13.427801132202148</v>
      </c>
      <c r="V98" s="11">
        <v>1.2489080429077148</v>
      </c>
      <c r="W98" s="11">
        <v>0.42076655986402806</v>
      </c>
      <c r="X98" s="11">
        <v>0.41521193647387494</v>
      </c>
      <c r="AB98" s="16"/>
      <c r="AC98" s="6"/>
      <c r="AD98" s="6"/>
      <c r="AE98" s="16"/>
      <c r="AF98" s="6"/>
    </row>
    <row r="99" spans="1:32" s="10" customFormat="1">
      <c r="A99" s="10" t="s">
        <v>203</v>
      </c>
      <c r="B99" s="10" t="s">
        <v>202</v>
      </c>
      <c r="C99" s="10" t="s">
        <v>197</v>
      </c>
      <c r="D99" s="10" t="s">
        <v>196</v>
      </c>
      <c r="E99" s="10" t="s">
        <v>4</v>
      </c>
      <c r="F99" s="10">
        <v>65</v>
      </c>
      <c r="G99" s="10" t="s">
        <v>195</v>
      </c>
      <c r="H99" s="10" t="s">
        <v>15</v>
      </c>
      <c r="I99" s="10" t="s">
        <v>3</v>
      </c>
      <c r="K99" s="10">
        <v>21.649263381958008</v>
      </c>
      <c r="L99" s="10">
        <v>21.587472915649414</v>
      </c>
      <c r="M99" s="11">
        <v>6.179046630859375E-2</v>
      </c>
      <c r="N99" s="11">
        <v>21.618368148803711</v>
      </c>
      <c r="O99" s="11" t="s">
        <v>32</v>
      </c>
      <c r="P99" s="10">
        <v>34.819801330566406</v>
      </c>
      <c r="Q99" s="10">
        <v>34.990226745605469</v>
      </c>
      <c r="R99" s="11">
        <v>0.1704254150390625</v>
      </c>
      <c r="S99" s="11">
        <v>34.905014038085938</v>
      </c>
      <c r="T99" s="11">
        <v>13.286645889282227</v>
      </c>
      <c r="U99" s="11">
        <v>13.286645889282227</v>
      </c>
      <c r="V99" s="11">
        <v>1.107752799987793</v>
      </c>
      <c r="W99" s="11">
        <v>0.46401623874689807</v>
      </c>
      <c r="X99" s="11">
        <v>0.45789066770820314</v>
      </c>
      <c r="Y99" s="10" t="s">
        <v>627</v>
      </c>
      <c r="Z99" s="11">
        <v>0.48249193631340842</v>
      </c>
      <c r="AB99" s="16"/>
      <c r="AC99" s="6"/>
      <c r="AD99" s="6"/>
      <c r="AE99" s="16"/>
      <c r="AF99" s="6"/>
    </row>
    <row r="100" spans="1:32" s="10" customFormat="1">
      <c r="A100" s="10" t="s">
        <v>201</v>
      </c>
      <c r="B100" s="10" t="s">
        <v>200</v>
      </c>
      <c r="C100" s="10" t="s">
        <v>197</v>
      </c>
      <c r="D100" s="10" t="s">
        <v>196</v>
      </c>
      <c r="E100" s="10" t="s">
        <v>4</v>
      </c>
      <c r="F100" s="10">
        <v>65</v>
      </c>
      <c r="G100" s="10" t="s">
        <v>195</v>
      </c>
      <c r="H100" s="10" t="s">
        <v>15</v>
      </c>
      <c r="I100" s="10" t="s">
        <v>3</v>
      </c>
      <c r="K100" s="10">
        <v>21.382352828979492</v>
      </c>
      <c r="L100" s="10">
        <v>21.399984359741211</v>
      </c>
      <c r="M100" s="11">
        <v>1.763153076171875E-2</v>
      </c>
      <c r="N100" s="11">
        <v>21.391168594360352</v>
      </c>
      <c r="O100" s="11" t="s">
        <v>32</v>
      </c>
      <c r="P100" s="10">
        <v>34.411735534667969</v>
      </c>
      <c r="Q100" s="10">
        <v>34.871402740478516</v>
      </c>
      <c r="R100" s="11">
        <v>0.45966720581054688</v>
      </c>
      <c r="S100" s="11">
        <v>34.641569137573242</v>
      </c>
      <c r="T100" s="11">
        <v>13.250400543212891</v>
      </c>
      <c r="U100" s="11">
        <v>13.250400543212891</v>
      </c>
      <c r="V100" s="11">
        <v>1.071507453918457</v>
      </c>
      <c r="W100" s="11">
        <v>0.47582155921515956</v>
      </c>
      <c r="X100" s="11">
        <v>0.4695401437832637</v>
      </c>
      <c r="AB100" s="16"/>
      <c r="AC100" s="6"/>
      <c r="AD100" s="6"/>
      <c r="AE100" s="16"/>
      <c r="AF100" s="6"/>
    </row>
    <row r="101" spans="1:32" s="10" customFormat="1">
      <c r="A101" s="10" t="s">
        <v>199</v>
      </c>
      <c r="B101" s="10" t="s">
        <v>198</v>
      </c>
      <c r="C101" s="10" t="s">
        <v>197</v>
      </c>
      <c r="D101" s="10" t="s">
        <v>196</v>
      </c>
      <c r="E101" s="10" t="s">
        <v>4</v>
      </c>
      <c r="F101" s="10">
        <v>65</v>
      </c>
      <c r="G101" s="10" t="s">
        <v>195</v>
      </c>
      <c r="H101" s="10" t="s">
        <v>15</v>
      </c>
      <c r="I101" s="10" t="s">
        <v>3</v>
      </c>
      <c r="K101" s="10">
        <v>21.506168365478516</v>
      </c>
      <c r="L101" s="10">
        <v>21.430404663085938</v>
      </c>
      <c r="M101" s="11">
        <v>7.5763702392578125E-2</v>
      </c>
      <c r="N101" s="11">
        <v>21.468286514282227</v>
      </c>
      <c r="O101" s="11" t="s">
        <v>32</v>
      </c>
      <c r="P101" s="10">
        <v>34.891422271728516</v>
      </c>
      <c r="Q101" s="10">
        <v>34.559738159179688</v>
      </c>
      <c r="R101" s="11">
        <v>0.33168411254882812</v>
      </c>
      <c r="S101" s="11">
        <v>34.725580215454102</v>
      </c>
      <c r="T101" s="11">
        <v>13.257293701171875</v>
      </c>
      <c r="U101" s="11">
        <v>13.257293701171875</v>
      </c>
      <c r="V101" s="11">
        <v>1.0784006118774414</v>
      </c>
      <c r="W101" s="11">
        <v>0.47355351928185385</v>
      </c>
      <c r="X101" s="11">
        <v>0.46730204469807912</v>
      </c>
      <c r="AB101" s="16"/>
      <c r="AC101" s="6"/>
      <c r="AD101" s="6"/>
      <c r="AE101" s="16"/>
      <c r="AF101" s="6"/>
    </row>
    <row r="103" spans="1:32" s="22" customFormat="1">
      <c r="A103" s="22" t="s">
        <v>633</v>
      </c>
      <c r="AB103" s="23"/>
      <c r="AC103" s="23"/>
      <c r="AD103" s="23"/>
      <c r="AE103" s="23"/>
      <c r="AF103" s="23"/>
    </row>
    <row r="104" spans="1:32">
      <c r="A104" s="18" t="s">
        <v>31</v>
      </c>
      <c r="B104" s="18" t="s">
        <v>28</v>
      </c>
      <c r="C104" s="18" t="s">
        <v>25</v>
      </c>
      <c r="D104" s="18" t="s">
        <v>29</v>
      </c>
      <c r="E104" s="18" t="s">
        <v>2</v>
      </c>
      <c r="F104" s="18" t="s">
        <v>0</v>
      </c>
      <c r="G104" s="18" t="s">
        <v>5</v>
      </c>
      <c r="H104" s="18" t="s">
        <v>14</v>
      </c>
      <c r="I104" s="18" t="s">
        <v>6</v>
      </c>
      <c r="J104" s="18" t="s">
        <v>8</v>
      </c>
      <c r="K104" s="19" t="s">
        <v>9</v>
      </c>
      <c r="L104" s="19" t="s">
        <v>10</v>
      </c>
      <c r="M104" s="19" t="s">
        <v>20</v>
      </c>
      <c r="N104" s="18" t="s">
        <v>21</v>
      </c>
      <c r="O104" s="18" t="s">
        <v>1</v>
      </c>
      <c r="P104" s="19" t="s">
        <v>11</v>
      </c>
      <c r="Q104" s="19" t="s">
        <v>12</v>
      </c>
      <c r="R104" s="19" t="s">
        <v>22</v>
      </c>
      <c r="S104" s="18" t="s">
        <v>13</v>
      </c>
      <c r="T104" s="18" t="s">
        <v>23</v>
      </c>
      <c r="U104" s="18" t="s">
        <v>27</v>
      </c>
      <c r="V104" s="18" t="s">
        <v>24</v>
      </c>
      <c r="W104" s="18" t="s">
        <v>26</v>
      </c>
      <c r="X104" s="18" t="s">
        <v>19</v>
      </c>
      <c r="Y104" s="19"/>
      <c r="Z104" s="19"/>
    </row>
    <row r="105" spans="1:32" s="8" customFormat="1">
      <c r="A105" s="8" t="s">
        <v>250</v>
      </c>
      <c r="B105" s="8" t="s">
        <v>249</v>
      </c>
      <c r="C105" s="8" t="s">
        <v>238</v>
      </c>
      <c r="D105" s="8" t="s">
        <v>210</v>
      </c>
      <c r="E105" s="8" t="s">
        <v>7</v>
      </c>
      <c r="F105" s="8">
        <v>66</v>
      </c>
      <c r="G105" s="8" t="s">
        <v>195</v>
      </c>
      <c r="H105" s="8" t="s">
        <v>224</v>
      </c>
      <c r="I105" s="8" t="s">
        <v>3</v>
      </c>
      <c r="J105" s="8" t="s">
        <v>7</v>
      </c>
      <c r="K105" s="8">
        <v>20.312776565551758</v>
      </c>
      <c r="L105" s="8">
        <v>20.198434829711914</v>
      </c>
      <c r="M105" s="9">
        <v>0.11434173583984375</v>
      </c>
      <c r="N105" s="9">
        <v>20.255605697631836</v>
      </c>
      <c r="O105" s="9" t="s">
        <v>32</v>
      </c>
      <c r="P105" s="8">
        <v>28.262405395507812</v>
      </c>
      <c r="Q105" s="8">
        <v>28.260541915893555</v>
      </c>
      <c r="R105" s="9">
        <v>1.8634796142578125E-3</v>
      </c>
      <c r="S105" s="9">
        <v>28.261473655700684</v>
      </c>
      <c r="T105" s="9">
        <v>8.0058679580688477</v>
      </c>
      <c r="U105" s="9">
        <v>8.0058679580688477</v>
      </c>
      <c r="V105" s="9">
        <v>-0.17213077545165945</v>
      </c>
      <c r="W105" s="9">
        <v>1.1267213573686989</v>
      </c>
      <c r="X105" s="9">
        <v>1.1152347126040321</v>
      </c>
      <c r="Y105" s="8" t="s">
        <v>17</v>
      </c>
      <c r="Z105" s="9">
        <v>8.1779987335205071</v>
      </c>
      <c r="AB105" s="17"/>
      <c r="AC105" s="7"/>
      <c r="AD105" s="7"/>
      <c r="AE105" s="17"/>
      <c r="AF105" s="7"/>
    </row>
    <row r="106" spans="1:32" s="8" customFormat="1">
      <c r="A106" s="8" t="s">
        <v>248</v>
      </c>
      <c r="B106" s="8" t="s">
        <v>247</v>
      </c>
      <c r="C106" s="8" t="s">
        <v>238</v>
      </c>
      <c r="D106" s="8" t="s">
        <v>210</v>
      </c>
      <c r="E106" s="8" t="s">
        <v>7</v>
      </c>
      <c r="F106" s="8">
        <v>66</v>
      </c>
      <c r="G106" s="8" t="s">
        <v>195</v>
      </c>
      <c r="H106" s="8" t="s">
        <v>224</v>
      </c>
      <c r="I106" s="8" t="s">
        <v>3</v>
      </c>
      <c r="J106" s="8" t="s">
        <v>7</v>
      </c>
      <c r="K106" s="8">
        <v>19.540311813354492</v>
      </c>
      <c r="L106" s="8">
        <v>19.618694305419922</v>
      </c>
      <c r="M106" s="9">
        <v>7.8382492065429688E-2</v>
      </c>
      <c r="N106" s="9">
        <v>19.579503059387207</v>
      </c>
      <c r="O106" s="9" t="s">
        <v>32</v>
      </c>
      <c r="P106" s="8">
        <v>27.837688446044922</v>
      </c>
      <c r="Q106" s="8">
        <v>27.893314361572266</v>
      </c>
      <c r="R106" s="9">
        <v>5.562591552734375E-2</v>
      </c>
      <c r="S106" s="9">
        <v>27.865501403808594</v>
      </c>
      <c r="T106" s="9">
        <v>8.2859983444213867</v>
      </c>
      <c r="U106" s="9">
        <v>8.2859983444213867</v>
      </c>
      <c r="V106" s="9">
        <v>0.10799961090087962</v>
      </c>
      <c r="W106" s="9">
        <v>0.92787372672153789</v>
      </c>
      <c r="X106" s="9">
        <v>0.91841428422884519</v>
      </c>
      <c r="Y106" s="8" t="s">
        <v>18</v>
      </c>
      <c r="Z106" s="9">
        <v>1.010299755410093</v>
      </c>
      <c r="AB106" s="17"/>
      <c r="AC106" s="7"/>
      <c r="AD106" s="7"/>
      <c r="AE106" s="17"/>
      <c r="AF106" s="7"/>
    </row>
    <row r="107" spans="1:32" s="8" customFormat="1">
      <c r="A107" s="8" t="s">
        <v>246</v>
      </c>
      <c r="B107" s="8" t="s">
        <v>245</v>
      </c>
      <c r="C107" s="8" t="s">
        <v>238</v>
      </c>
      <c r="D107" s="8" t="s">
        <v>210</v>
      </c>
      <c r="E107" s="8" t="s">
        <v>7</v>
      </c>
      <c r="F107" s="8">
        <v>66</v>
      </c>
      <c r="G107" s="8" t="s">
        <v>195</v>
      </c>
      <c r="H107" s="8" t="s">
        <v>224</v>
      </c>
      <c r="I107" s="8" t="s">
        <v>3</v>
      </c>
      <c r="J107" s="8" t="s">
        <v>7</v>
      </c>
      <c r="K107" s="8">
        <v>19.888936996459961</v>
      </c>
      <c r="L107" s="8">
        <v>19.829086303710938</v>
      </c>
      <c r="M107" s="9">
        <v>5.9850692749023438E-2</v>
      </c>
      <c r="N107" s="9">
        <v>19.859011650085449</v>
      </c>
      <c r="O107" s="9" t="s">
        <v>32</v>
      </c>
      <c r="P107" s="8">
        <v>27.95466423034668</v>
      </c>
      <c r="Q107" s="8">
        <v>28.225641250610352</v>
      </c>
      <c r="R107" s="9">
        <v>0.27097702026367188</v>
      </c>
      <c r="S107" s="9">
        <v>28.090152740478516</v>
      </c>
      <c r="T107" s="9">
        <v>8.2311410903930664</v>
      </c>
      <c r="U107" s="9">
        <v>8.2311410903930664</v>
      </c>
      <c r="V107" s="9">
        <v>5.3142356872559304E-2</v>
      </c>
      <c r="W107" s="9">
        <v>0.96383469736804961</v>
      </c>
      <c r="X107" s="9">
        <v>0.95400864169943045</v>
      </c>
      <c r="Y107" s="9"/>
      <c r="Z107" s="9"/>
      <c r="AB107" s="17"/>
      <c r="AC107" s="7"/>
      <c r="AD107" s="7"/>
      <c r="AE107" s="17"/>
      <c r="AF107" s="7"/>
    </row>
    <row r="108" spans="1:32" s="8" customFormat="1">
      <c r="A108" s="8" t="s">
        <v>244</v>
      </c>
      <c r="B108" s="8" t="s">
        <v>243</v>
      </c>
      <c r="C108" s="8" t="s">
        <v>238</v>
      </c>
      <c r="D108" s="8" t="s">
        <v>210</v>
      </c>
      <c r="E108" s="8" t="s">
        <v>7</v>
      </c>
      <c r="F108" s="8">
        <v>66</v>
      </c>
      <c r="G108" s="8" t="s">
        <v>195</v>
      </c>
      <c r="H108" s="8" t="s">
        <v>224</v>
      </c>
      <c r="I108" s="8" t="s">
        <v>3</v>
      </c>
      <c r="J108" s="8" t="s">
        <v>7</v>
      </c>
      <c r="K108" s="8">
        <v>19.330413818359375</v>
      </c>
      <c r="L108" s="8">
        <v>19.064687728881836</v>
      </c>
      <c r="M108" s="9">
        <v>0.26572608947753906</v>
      </c>
      <c r="N108" s="9">
        <v>19.197550773620605</v>
      </c>
      <c r="O108" s="9" t="s">
        <v>32</v>
      </c>
      <c r="P108" s="8">
        <v>27.714208602905273</v>
      </c>
      <c r="Q108" s="8">
        <v>27.629901885986328</v>
      </c>
      <c r="R108" s="9">
        <v>8.4306716918945312E-2</v>
      </c>
      <c r="S108" s="9">
        <v>27.672055244445801</v>
      </c>
      <c r="T108" s="9">
        <v>8.4745044708251953</v>
      </c>
      <c r="U108" s="9">
        <v>8.4745044708251953</v>
      </c>
      <c r="V108" s="9">
        <v>0.29650573730468821</v>
      </c>
      <c r="W108" s="9">
        <v>0.81422208716865729</v>
      </c>
      <c r="X108" s="9">
        <v>0.80592129495087783</v>
      </c>
      <c r="Z108" s="9"/>
      <c r="AB108" s="17"/>
      <c r="AC108" s="7"/>
      <c r="AD108" s="7"/>
      <c r="AE108" s="17"/>
      <c r="AF108" s="7"/>
    </row>
    <row r="109" spans="1:32" s="8" customFormat="1">
      <c r="A109" s="8" t="s">
        <v>242</v>
      </c>
      <c r="B109" s="8" t="s">
        <v>241</v>
      </c>
      <c r="C109" s="8" t="s">
        <v>238</v>
      </c>
      <c r="D109" s="8" t="s">
        <v>210</v>
      </c>
      <c r="E109" s="8" t="s">
        <v>7</v>
      </c>
      <c r="F109" s="8">
        <v>66</v>
      </c>
      <c r="G109" s="8" t="s">
        <v>195</v>
      </c>
      <c r="H109" s="8" t="s">
        <v>224</v>
      </c>
      <c r="I109" s="8" t="s">
        <v>3</v>
      </c>
      <c r="J109" s="8" t="s">
        <v>7</v>
      </c>
      <c r="K109" s="8">
        <v>20.011865615844727</v>
      </c>
      <c r="L109" s="8">
        <v>19.970247268676758</v>
      </c>
      <c r="M109" s="9">
        <v>4.161834716796875E-2</v>
      </c>
      <c r="N109" s="9">
        <v>19.991056442260742</v>
      </c>
      <c r="O109" s="9" t="s">
        <v>32</v>
      </c>
      <c r="P109" s="8">
        <v>27.951507568359375</v>
      </c>
      <c r="Q109" s="8">
        <v>27.815568923950195</v>
      </c>
      <c r="R109" s="9">
        <v>0.13593864440917969</v>
      </c>
      <c r="S109" s="9">
        <v>27.883538246154785</v>
      </c>
      <c r="T109" s="9">
        <v>7.892481803894043</v>
      </c>
      <c r="U109" s="9">
        <v>7.892481803894043</v>
      </c>
      <c r="V109" s="9">
        <v>-0.28551692962646413</v>
      </c>
      <c r="W109" s="9">
        <v>1.2188469084235209</v>
      </c>
      <c r="X109" s="9">
        <v>1.2064210665168142</v>
      </c>
      <c r="Y109" s="8" t="s">
        <v>627</v>
      </c>
      <c r="Z109" s="9">
        <v>0.99999999999999978</v>
      </c>
      <c r="AB109" s="17"/>
      <c r="AC109" s="7"/>
      <c r="AD109" s="7"/>
      <c r="AE109" s="17"/>
      <c r="AF109" s="7"/>
    </row>
    <row r="110" spans="1:32" s="8" customFormat="1">
      <c r="A110" s="8" t="s">
        <v>240</v>
      </c>
      <c r="B110" s="8" t="s">
        <v>239</v>
      </c>
      <c r="C110" s="8" t="s">
        <v>238</v>
      </c>
      <c r="D110" s="8" t="s">
        <v>210</v>
      </c>
      <c r="E110" s="8" t="s">
        <v>7</v>
      </c>
      <c r="F110" s="8">
        <v>66</v>
      </c>
      <c r="G110" s="8" t="s">
        <v>195</v>
      </c>
      <c r="H110" s="8" t="s">
        <v>224</v>
      </c>
      <c r="I110" s="8" t="s">
        <v>3</v>
      </c>
      <c r="J110" s="8" t="s">
        <v>7</v>
      </c>
      <c r="K110" s="8">
        <v>36.405719757080078</v>
      </c>
      <c r="L110" s="8">
        <v>36.971755981445312</v>
      </c>
      <c r="M110" s="9">
        <v>0.56603622436523438</v>
      </c>
      <c r="N110" s="9">
        <v>36.688737869262695</v>
      </c>
      <c r="O110" s="9" t="s">
        <v>32</v>
      </c>
      <c r="P110" s="8">
        <v>40</v>
      </c>
      <c r="Q110" s="8">
        <v>37.061527252197266</v>
      </c>
      <c r="R110" s="9">
        <v>2.9384727478027344</v>
      </c>
      <c r="S110" s="9">
        <v>38.530763626098633</v>
      </c>
      <c r="T110" s="9" t="s">
        <v>117</v>
      </c>
      <c r="U110" s="9" t="s">
        <v>117</v>
      </c>
      <c r="V110" s="9" t="s">
        <v>117</v>
      </c>
      <c r="W110" s="9" t="s">
        <v>117</v>
      </c>
      <c r="X110" s="9" t="s">
        <v>117</v>
      </c>
      <c r="AB110" s="17"/>
      <c r="AC110" s="7"/>
      <c r="AD110" s="7"/>
      <c r="AE110" s="17"/>
      <c r="AF110" s="7"/>
    </row>
    <row r="111" spans="1:32" s="10" customFormat="1">
      <c r="A111" s="10" t="s">
        <v>237</v>
      </c>
      <c r="B111" s="10" t="s">
        <v>236</v>
      </c>
      <c r="C111" s="10" t="s">
        <v>225</v>
      </c>
      <c r="D111" s="10" t="s">
        <v>196</v>
      </c>
      <c r="E111" s="10" t="s">
        <v>4</v>
      </c>
      <c r="F111" s="10">
        <v>66</v>
      </c>
      <c r="G111" s="10" t="s">
        <v>195</v>
      </c>
      <c r="H111" s="10" t="s">
        <v>224</v>
      </c>
      <c r="I111" s="10" t="s">
        <v>3</v>
      </c>
      <c r="K111" s="10">
        <v>22.712594985961914</v>
      </c>
      <c r="L111" s="10">
        <v>22.648000717163086</v>
      </c>
      <c r="M111" s="11">
        <v>6.4594268798828125E-2</v>
      </c>
      <c r="N111" s="11">
        <v>22.6802978515625</v>
      </c>
      <c r="O111" s="11" t="s">
        <v>32</v>
      </c>
      <c r="P111" s="10">
        <v>28.163087844848633</v>
      </c>
      <c r="Q111" s="10">
        <v>28.110967636108398</v>
      </c>
      <c r="R111" s="11">
        <v>5.2120208740234375E-2</v>
      </c>
      <c r="S111" s="11">
        <v>28.137027740478516</v>
      </c>
      <c r="T111" s="11">
        <v>5.4567298889160156</v>
      </c>
      <c r="U111" s="11" t="s">
        <v>117</v>
      </c>
      <c r="V111" s="11" t="s">
        <v>117</v>
      </c>
      <c r="W111" s="11" t="s">
        <v>117</v>
      </c>
      <c r="X111" s="11" t="s">
        <v>117</v>
      </c>
      <c r="Z111" s="11"/>
      <c r="AB111" s="16"/>
      <c r="AC111" s="6"/>
      <c r="AD111" s="6"/>
      <c r="AE111" s="16"/>
      <c r="AF111" s="6"/>
    </row>
    <row r="112" spans="1:32" s="10" customFormat="1">
      <c r="A112" s="10" t="s">
        <v>235</v>
      </c>
      <c r="B112" s="10" t="s">
        <v>234</v>
      </c>
      <c r="C112" s="10" t="s">
        <v>225</v>
      </c>
      <c r="D112" s="10" t="s">
        <v>196</v>
      </c>
      <c r="E112" s="10" t="s">
        <v>4</v>
      </c>
      <c r="F112" s="10">
        <v>66</v>
      </c>
      <c r="G112" s="10" t="s">
        <v>195</v>
      </c>
      <c r="H112" s="10" t="s">
        <v>224</v>
      </c>
      <c r="I112" s="10" t="s">
        <v>3</v>
      </c>
      <c r="K112" s="10">
        <v>19.941619873046875</v>
      </c>
      <c r="L112" s="10">
        <v>19.733274459838867</v>
      </c>
      <c r="M112" s="11">
        <v>0.20834541320800781</v>
      </c>
      <c r="N112" s="11">
        <v>19.837447166442871</v>
      </c>
      <c r="O112" s="11" t="s">
        <v>32</v>
      </c>
      <c r="P112" s="10">
        <v>29.181486129760742</v>
      </c>
      <c r="Q112" s="10">
        <v>28.884084701538086</v>
      </c>
      <c r="R112" s="11">
        <v>0.29740142822265625</v>
      </c>
      <c r="S112" s="11">
        <v>29.032785415649414</v>
      </c>
      <c r="T112" s="11">
        <v>9.195338249206543</v>
      </c>
      <c r="U112" s="11">
        <v>9.195338249206543</v>
      </c>
      <c r="V112" s="11">
        <v>1.0173395156860359</v>
      </c>
      <c r="W112" s="11">
        <v>0.4940265506566377</v>
      </c>
      <c r="X112" s="11">
        <v>0.48899007251180249</v>
      </c>
      <c r="Z112" s="11"/>
      <c r="AB112" s="16"/>
      <c r="AC112" s="6"/>
      <c r="AD112" s="6"/>
      <c r="AE112" s="16"/>
      <c r="AF112" s="6"/>
    </row>
    <row r="113" spans="1:32" s="10" customFormat="1">
      <c r="A113" s="10" t="s">
        <v>233</v>
      </c>
      <c r="B113" s="10" t="s">
        <v>232</v>
      </c>
      <c r="C113" s="10" t="s">
        <v>225</v>
      </c>
      <c r="D113" s="10" t="s">
        <v>196</v>
      </c>
      <c r="E113" s="10" t="s">
        <v>4</v>
      </c>
      <c r="F113" s="10">
        <v>66</v>
      </c>
      <c r="G113" s="10" t="s">
        <v>195</v>
      </c>
      <c r="H113" s="10" t="s">
        <v>224</v>
      </c>
      <c r="I113" s="10" t="s">
        <v>3</v>
      </c>
      <c r="K113" s="10">
        <v>19.308574676513672</v>
      </c>
      <c r="L113" s="10">
        <v>19.397586822509766</v>
      </c>
      <c r="M113" s="11">
        <v>8.901214599609375E-2</v>
      </c>
      <c r="N113" s="11">
        <v>19.353080749511719</v>
      </c>
      <c r="O113" s="11" t="s">
        <v>32</v>
      </c>
      <c r="P113" s="10">
        <v>28.66996955871582</v>
      </c>
      <c r="Q113" s="10">
        <v>28.371379852294922</v>
      </c>
      <c r="R113" s="11">
        <v>0.29858970642089844</v>
      </c>
      <c r="S113" s="11">
        <v>28.520674705505371</v>
      </c>
      <c r="T113" s="11">
        <v>9.1675939559936523</v>
      </c>
      <c r="U113" s="11">
        <v>9.1675939559936523</v>
      </c>
      <c r="V113" s="11">
        <v>0.98959522247314524</v>
      </c>
      <c r="W113" s="11">
        <v>0.50361905580851796</v>
      </c>
      <c r="X113" s="11">
        <v>0.49848478445299915</v>
      </c>
      <c r="AB113" s="16"/>
      <c r="AC113" s="6"/>
      <c r="AD113" s="6"/>
      <c r="AE113" s="16"/>
      <c r="AF113" s="6"/>
    </row>
    <row r="114" spans="1:32" s="10" customFormat="1">
      <c r="A114" s="10" t="s">
        <v>231</v>
      </c>
      <c r="B114" s="10" t="s">
        <v>230</v>
      </c>
      <c r="C114" s="10" t="s">
        <v>225</v>
      </c>
      <c r="D114" s="10" t="s">
        <v>196</v>
      </c>
      <c r="E114" s="10" t="s">
        <v>4</v>
      </c>
      <c r="F114" s="10">
        <v>66</v>
      </c>
      <c r="G114" s="10" t="s">
        <v>195</v>
      </c>
      <c r="H114" s="10" t="s">
        <v>224</v>
      </c>
      <c r="I114" s="10" t="s">
        <v>3</v>
      </c>
      <c r="K114" s="10">
        <v>19.596330642700195</v>
      </c>
      <c r="L114" s="10">
        <v>19.405410766601562</v>
      </c>
      <c r="M114" s="11">
        <v>0.19091987609863281</v>
      </c>
      <c r="N114" s="11">
        <v>19.500870704650879</v>
      </c>
      <c r="O114" s="11" t="s">
        <v>32</v>
      </c>
      <c r="P114" s="10">
        <v>28.450244903564453</v>
      </c>
      <c r="Q114" s="10">
        <v>28.230205535888672</v>
      </c>
      <c r="R114" s="11">
        <v>0.22003936767578125</v>
      </c>
      <c r="S114" s="11">
        <v>28.340225219726562</v>
      </c>
      <c r="T114" s="11">
        <v>8.8393545150756836</v>
      </c>
      <c r="U114" s="11">
        <v>8.8393545150756836</v>
      </c>
      <c r="V114" s="11">
        <v>0.66135578155517649</v>
      </c>
      <c r="W114" s="11">
        <v>0.63228382507855174</v>
      </c>
      <c r="X114" s="11">
        <v>0.62583784831453315</v>
      </c>
      <c r="Y114" s="10" t="s">
        <v>627</v>
      </c>
      <c r="Z114" s="11">
        <v>0.57756394683848866</v>
      </c>
      <c r="AB114" s="16"/>
      <c r="AC114" s="6"/>
      <c r="AD114" s="6"/>
      <c r="AE114" s="16"/>
      <c r="AF114" s="6"/>
    </row>
    <row r="115" spans="1:32" s="10" customFormat="1">
      <c r="A115" s="10" t="s">
        <v>229</v>
      </c>
      <c r="B115" s="10" t="s">
        <v>228</v>
      </c>
      <c r="C115" s="10" t="s">
        <v>225</v>
      </c>
      <c r="D115" s="10" t="s">
        <v>196</v>
      </c>
      <c r="E115" s="10" t="s">
        <v>4</v>
      </c>
      <c r="F115" s="10">
        <v>66</v>
      </c>
      <c r="G115" s="10" t="s">
        <v>195</v>
      </c>
      <c r="H115" s="10" t="s">
        <v>224</v>
      </c>
      <c r="I115" s="10" t="s">
        <v>3</v>
      </c>
      <c r="K115" s="10">
        <v>19.331855773925781</v>
      </c>
      <c r="L115" s="10">
        <v>19.118934631347656</v>
      </c>
      <c r="M115" s="11">
        <v>0.212921142578125</v>
      </c>
      <c r="N115" s="11">
        <v>19.225395202636719</v>
      </c>
      <c r="O115" s="11" t="s">
        <v>32</v>
      </c>
      <c r="P115" s="10">
        <v>28.128677368164062</v>
      </c>
      <c r="Q115" s="10">
        <v>28.492527008056641</v>
      </c>
      <c r="R115" s="11">
        <v>0.36384963989257812</v>
      </c>
      <c r="S115" s="11">
        <v>28.310602188110352</v>
      </c>
      <c r="T115" s="11">
        <v>9.0852069854736328</v>
      </c>
      <c r="U115" s="11">
        <v>9.0852069854736328</v>
      </c>
      <c r="V115" s="11">
        <v>0.90720825195312571</v>
      </c>
      <c r="W115" s="11">
        <v>0.53321591554067105</v>
      </c>
      <c r="X115" s="11">
        <v>0.52777991154143378</v>
      </c>
      <c r="AB115" s="16"/>
      <c r="AC115" s="6"/>
      <c r="AD115" s="6"/>
      <c r="AE115" s="16"/>
      <c r="AF115" s="6"/>
    </row>
    <row r="116" spans="1:32" s="10" customFormat="1">
      <c r="A116" s="10" t="s">
        <v>227</v>
      </c>
      <c r="B116" s="10" t="s">
        <v>226</v>
      </c>
      <c r="C116" s="10" t="s">
        <v>225</v>
      </c>
      <c r="D116" s="10" t="s">
        <v>196</v>
      </c>
      <c r="E116" s="10" t="s">
        <v>4</v>
      </c>
      <c r="F116" s="10">
        <v>66</v>
      </c>
      <c r="G116" s="10" t="s">
        <v>195</v>
      </c>
      <c r="H116" s="10" t="s">
        <v>224</v>
      </c>
      <c r="I116" s="10" t="s">
        <v>3</v>
      </c>
      <c r="K116" s="10">
        <v>19.755451202392578</v>
      </c>
      <c r="L116" s="10">
        <v>19.647876739501953</v>
      </c>
      <c r="M116" s="11">
        <v>0.107574462890625</v>
      </c>
      <c r="N116" s="11">
        <v>19.701663970947266</v>
      </c>
      <c r="O116" s="11" t="s">
        <v>32</v>
      </c>
      <c r="P116" s="10">
        <v>28.375087738037109</v>
      </c>
      <c r="Q116" s="10">
        <v>28.197364807128906</v>
      </c>
      <c r="R116" s="11">
        <v>0.17772293090820312</v>
      </c>
      <c r="S116" s="11">
        <v>28.286226272583008</v>
      </c>
      <c r="T116" s="11">
        <v>8.5845623016357422</v>
      </c>
      <c r="U116" s="11">
        <v>8.5845623016357422</v>
      </c>
      <c r="V116" s="11">
        <v>0.40656356811523509</v>
      </c>
      <c r="W116" s="11">
        <v>0.75441822403868652</v>
      </c>
      <c r="X116" s="11">
        <v>0.74672711737167452</v>
      </c>
      <c r="AB116" s="16"/>
      <c r="AC116" s="6"/>
      <c r="AD116" s="6"/>
      <c r="AE116" s="16"/>
      <c r="AF116" s="6"/>
    </row>
    <row r="118" spans="1:32" s="22" customFormat="1">
      <c r="A118" s="22" t="s">
        <v>634</v>
      </c>
      <c r="AB118" s="23"/>
      <c r="AC118" s="23"/>
      <c r="AD118" s="23"/>
      <c r="AE118" s="23"/>
      <c r="AF118" s="23"/>
    </row>
    <row r="119" spans="1:32">
      <c r="A119" s="18" t="s">
        <v>31</v>
      </c>
      <c r="B119" s="18" t="s">
        <v>28</v>
      </c>
      <c r="C119" s="18" t="s">
        <v>25</v>
      </c>
      <c r="D119" s="18" t="s">
        <v>29</v>
      </c>
      <c r="E119" s="18" t="s">
        <v>2</v>
      </c>
      <c r="F119" s="18" t="s">
        <v>0</v>
      </c>
      <c r="G119" s="18" t="s">
        <v>5</v>
      </c>
      <c r="H119" s="18" t="s">
        <v>14</v>
      </c>
      <c r="I119" s="18" t="s">
        <v>6</v>
      </c>
      <c r="J119" s="18" t="s">
        <v>8</v>
      </c>
      <c r="K119" s="19" t="s">
        <v>9</v>
      </c>
      <c r="L119" s="19" t="s">
        <v>10</v>
      </c>
      <c r="M119" s="19" t="s">
        <v>20</v>
      </c>
      <c r="N119" s="18" t="s">
        <v>21</v>
      </c>
      <c r="O119" s="18" t="s">
        <v>1</v>
      </c>
      <c r="P119" s="19" t="s">
        <v>11</v>
      </c>
      <c r="Q119" s="19" t="s">
        <v>12</v>
      </c>
      <c r="R119" s="19" t="s">
        <v>22</v>
      </c>
      <c r="S119" s="18" t="s">
        <v>13</v>
      </c>
      <c r="T119" s="18" t="s">
        <v>23</v>
      </c>
      <c r="U119" s="18" t="s">
        <v>27</v>
      </c>
      <c r="V119" s="18" t="s">
        <v>24</v>
      </c>
      <c r="W119" s="18" t="s">
        <v>26</v>
      </c>
      <c r="X119" s="18" t="s">
        <v>19</v>
      </c>
      <c r="Y119" s="19"/>
      <c r="Z119" s="19"/>
    </row>
    <row r="120" spans="1:32" s="8" customFormat="1">
      <c r="A120" s="8" t="s">
        <v>279</v>
      </c>
      <c r="B120" s="8" t="s">
        <v>278</v>
      </c>
      <c r="C120" s="8" t="s">
        <v>267</v>
      </c>
      <c r="D120" s="8" t="s">
        <v>266</v>
      </c>
      <c r="E120" s="8" t="s">
        <v>7</v>
      </c>
      <c r="F120" s="8">
        <v>67</v>
      </c>
      <c r="G120" s="8" t="s">
        <v>195</v>
      </c>
      <c r="H120" s="8" t="s">
        <v>251</v>
      </c>
      <c r="I120" s="8" t="s">
        <v>3</v>
      </c>
      <c r="J120" s="8" t="s">
        <v>7</v>
      </c>
      <c r="K120" s="8">
        <v>21.962158203125</v>
      </c>
      <c r="L120" s="8">
        <v>21.788135528564453</v>
      </c>
      <c r="M120" s="9">
        <v>0.17402267456054688</v>
      </c>
      <c r="N120" s="9">
        <v>21.875146865844727</v>
      </c>
      <c r="O120" s="9" t="s">
        <v>32</v>
      </c>
      <c r="P120" s="8">
        <v>29.985866546630859</v>
      </c>
      <c r="Q120" s="8">
        <v>30.308683395385742</v>
      </c>
      <c r="R120" s="9">
        <v>0.32281684875488281</v>
      </c>
      <c r="S120" s="9">
        <v>30.147274971008301</v>
      </c>
      <c r="T120" s="9">
        <v>8.2721281051635742</v>
      </c>
      <c r="U120" s="9" t="s">
        <v>117</v>
      </c>
      <c r="V120" s="9" t="s">
        <v>117</v>
      </c>
      <c r="W120" s="9" t="s">
        <v>117</v>
      </c>
      <c r="X120" s="9" t="s">
        <v>117</v>
      </c>
      <c r="Y120" s="8" t="s">
        <v>17</v>
      </c>
      <c r="Z120" s="9">
        <v>10.356031608581542</v>
      </c>
      <c r="AB120" s="17"/>
      <c r="AC120" s="7"/>
      <c r="AD120" s="7"/>
      <c r="AE120" s="17"/>
      <c r="AF120" s="7"/>
    </row>
    <row r="121" spans="1:32" s="8" customFormat="1">
      <c r="A121" s="8" t="s">
        <v>277</v>
      </c>
      <c r="B121" s="8" t="s">
        <v>276</v>
      </c>
      <c r="C121" s="8" t="s">
        <v>267</v>
      </c>
      <c r="D121" s="8" t="s">
        <v>266</v>
      </c>
      <c r="E121" s="8" t="s">
        <v>7</v>
      </c>
      <c r="F121" s="8">
        <v>67</v>
      </c>
      <c r="G121" s="8" t="s">
        <v>195</v>
      </c>
      <c r="H121" s="8" t="s">
        <v>251</v>
      </c>
      <c r="I121" s="8" t="s">
        <v>3</v>
      </c>
      <c r="J121" s="8" t="s">
        <v>7</v>
      </c>
      <c r="K121" s="8">
        <v>20.002586364746094</v>
      </c>
      <c r="L121" s="8">
        <v>19.879636764526367</v>
      </c>
      <c r="M121" s="9">
        <v>0.12294960021972656</v>
      </c>
      <c r="N121" s="9">
        <v>19.94111156463623</v>
      </c>
      <c r="O121" s="9" t="s">
        <v>32</v>
      </c>
      <c r="P121" s="8">
        <v>30.17449951171875</v>
      </c>
      <c r="Q121" s="8">
        <v>30.387365341186523</v>
      </c>
      <c r="R121" s="9">
        <v>0.21286582946777344</v>
      </c>
      <c r="S121" s="9">
        <v>30.280932426452637</v>
      </c>
      <c r="T121" s="9">
        <v>10.339820861816406</v>
      </c>
      <c r="U121" s="9">
        <v>10.339820861816406</v>
      </c>
      <c r="V121" s="9">
        <v>-1.6210746765136008E-2</v>
      </c>
      <c r="W121" s="9">
        <v>1.0112997992458836</v>
      </c>
      <c r="X121" s="9">
        <v>1.0059514301507806</v>
      </c>
      <c r="Y121" s="8" t="s">
        <v>18</v>
      </c>
      <c r="Z121" s="9">
        <v>1.0053167269659344</v>
      </c>
      <c r="AB121" s="17"/>
      <c r="AC121" s="7"/>
      <c r="AD121" s="7"/>
      <c r="AE121" s="17"/>
      <c r="AF121" s="7"/>
    </row>
    <row r="122" spans="1:32" s="8" customFormat="1">
      <c r="A122" s="8" t="s">
        <v>275</v>
      </c>
      <c r="B122" s="8" t="s">
        <v>274</v>
      </c>
      <c r="C122" s="8" t="s">
        <v>267</v>
      </c>
      <c r="D122" s="8" t="s">
        <v>266</v>
      </c>
      <c r="E122" s="8" t="s">
        <v>7</v>
      </c>
      <c r="F122" s="8">
        <v>67</v>
      </c>
      <c r="G122" s="8" t="s">
        <v>195</v>
      </c>
      <c r="H122" s="8" t="s">
        <v>251</v>
      </c>
      <c r="I122" s="8" t="s">
        <v>3</v>
      </c>
      <c r="J122" s="8" t="s">
        <v>7</v>
      </c>
      <c r="K122" s="8">
        <v>19.4429931640625</v>
      </c>
      <c r="L122" s="8">
        <v>19.454154968261719</v>
      </c>
      <c r="M122" s="9">
        <v>1.116180419921875E-2</v>
      </c>
      <c r="N122" s="9">
        <v>19.448574066162109</v>
      </c>
      <c r="O122" s="9" t="s">
        <v>32</v>
      </c>
      <c r="P122" s="8">
        <v>30.121784210205078</v>
      </c>
      <c r="Q122" s="8">
        <v>29.975946426391602</v>
      </c>
      <c r="R122" s="9">
        <v>0.14583778381347656</v>
      </c>
      <c r="S122" s="9">
        <v>30.04886531829834</v>
      </c>
      <c r="T122" s="9">
        <v>10.60029125213623</v>
      </c>
      <c r="U122" s="9">
        <v>10.60029125213623</v>
      </c>
      <c r="V122" s="9">
        <v>0.24425964355468821</v>
      </c>
      <c r="W122" s="9">
        <v>0.84424893325867567</v>
      </c>
      <c r="X122" s="9">
        <v>0.83978403085626108</v>
      </c>
      <c r="Y122" s="9"/>
      <c r="Z122" s="9"/>
      <c r="AB122" s="17"/>
      <c r="AC122" s="7"/>
      <c r="AD122" s="7"/>
      <c r="AE122" s="17"/>
      <c r="AF122" s="7"/>
    </row>
    <row r="123" spans="1:32" s="8" customFormat="1">
      <c r="A123" s="8" t="s">
        <v>273</v>
      </c>
      <c r="B123" s="8" t="s">
        <v>272</v>
      </c>
      <c r="C123" s="8" t="s">
        <v>267</v>
      </c>
      <c r="D123" s="8" t="s">
        <v>266</v>
      </c>
      <c r="E123" s="8" t="s">
        <v>7</v>
      </c>
      <c r="F123" s="8">
        <v>67</v>
      </c>
      <c r="G123" s="8" t="s">
        <v>195</v>
      </c>
      <c r="H123" s="8" t="s">
        <v>251</v>
      </c>
      <c r="I123" s="8" t="s">
        <v>3</v>
      </c>
      <c r="J123" s="8" t="s">
        <v>7</v>
      </c>
      <c r="K123" s="8">
        <v>19.448501586914062</v>
      </c>
      <c r="L123" s="8">
        <v>19.037046432495117</v>
      </c>
      <c r="M123" s="9">
        <v>0.41145515441894531</v>
      </c>
      <c r="N123" s="9">
        <v>19.24277400970459</v>
      </c>
      <c r="O123" s="9" t="s">
        <v>32</v>
      </c>
      <c r="P123" s="8">
        <v>29.596414566040039</v>
      </c>
      <c r="Q123" s="8">
        <v>29.607686996459961</v>
      </c>
      <c r="R123" s="9">
        <v>1.1272430419921875E-2</v>
      </c>
      <c r="S123" s="9">
        <v>29.60205078125</v>
      </c>
      <c r="T123" s="9">
        <v>10.35927677154541</v>
      </c>
      <c r="U123" s="9">
        <v>10.35927677154541</v>
      </c>
      <c r="V123" s="9">
        <v>3.245162963867898E-3</v>
      </c>
      <c r="W123" s="9">
        <v>0.99775315239054863</v>
      </c>
      <c r="X123" s="9">
        <v>0.99247642621225174</v>
      </c>
      <c r="Z123" s="9"/>
      <c r="AB123" s="17"/>
      <c r="AC123" s="7"/>
      <c r="AD123" s="7"/>
      <c r="AE123" s="17"/>
      <c r="AF123" s="7"/>
    </row>
    <row r="124" spans="1:32" s="8" customFormat="1">
      <c r="A124" s="8" t="s">
        <v>271</v>
      </c>
      <c r="B124" s="8" t="s">
        <v>270</v>
      </c>
      <c r="C124" s="8" t="s">
        <v>267</v>
      </c>
      <c r="D124" s="8" t="s">
        <v>266</v>
      </c>
      <c r="E124" s="8" t="s">
        <v>7</v>
      </c>
      <c r="F124" s="8">
        <v>67</v>
      </c>
      <c r="G124" s="8" t="s">
        <v>195</v>
      </c>
      <c r="H124" s="8" t="s">
        <v>251</v>
      </c>
      <c r="I124" s="8" t="s">
        <v>3</v>
      </c>
      <c r="J124" s="8" t="s">
        <v>7</v>
      </c>
      <c r="K124" s="8">
        <v>19.582183837890625</v>
      </c>
      <c r="L124" s="8">
        <v>19.579566955566406</v>
      </c>
      <c r="M124" s="9">
        <v>2.61688232421875E-3</v>
      </c>
      <c r="N124" s="9">
        <v>19.580875396728516</v>
      </c>
      <c r="O124" s="9" t="s">
        <v>32</v>
      </c>
      <c r="P124" s="8">
        <v>30.019172668457031</v>
      </c>
      <c r="Q124" s="8">
        <v>29.844362258911133</v>
      </c>
      <c r="R124" s="9">
        <v>0.17481040954589844</v>
      </c>
      <c r="S124" s="9">
        <v>29.931767463684082</v>
      </c>
      <c r="T124" s="9">
        <v>10.350892066955566</v>
      </c>
      <c r="U124" s="9">
        <v>10.350892066955566</v>
      </c>
      <c r="V124" s="9">
        <v>-5.139541625975852E-3</v>
      </c>
      <c r="W124" s="9">
        <v>1.0035688118856985</v>
      </c>
      <c r="X124" s="9">
        <v>0.99826132895897279</v>
      </c>
      <c r="Y124" s="8" t="s">
        <v>627</v>
      </c>
      <c r="Z124" s="9">
        <v>1</v>
      </c>
      <c r="AB124" s="17"/>
      <c r="AC124" s="7"/>
      <c r="AD124" s="7"/>
      <c r="AE124" s="17"/>
      <c r="AF124" s="7"/>
    </row>
    <row r="125" spans="1:32" s="8" customFormat="1">
      <c r="A125" s="8" t="s">
        <v>269</v>
      </c>
      <c r="B125" s="8" t="s">
        <v>268</v>
      </c>
      <c r="C125" s="8" t="s">
        <v>267</v>
      </c>
      <c r="D125" s="8" t="s">
        <v>266</v>
      </c>
      <c r="E125" s="8" t="s">
        <v>7</v>
      </c>
      <c r="F125" s="8">
        <v>67</v>
      </c>
      <c r="G125" s="8" t="s">
        <v>195</v>
      </c>
      <c r="H125" s="8" t="s">
        <v>251</v>
      </c>
      <c r="I125" s="8" t="s">
        <v>3</v>
      </c>
      <c r="J125" s="8" t="s">
        <v>7</v>
      </c>
      <c r="K125" s="8">
        <v>19.709125518798828</v>
      </c>
      <c r="L125" s="8">
        <v>19.962963104248047</v>
      </c>
      <c r="M125" s="9">
        <v>0.25383758544921875</v>
      </c>
      <c r="N125" s="9">
        <v>19.836044311523438</v>
      </c>
      <c r="O125" s="9" t="s">
        <v>32</v>
      </c>
      <c r="P125" s="8">
        <v>30.051408767700195</v>
      </c>
      <c r="Q125" s="8">
        <v>29.965921401977539</v>
      </c>
      <c r="R125" s="9">
        <v>8.548736572265625E-2</v>
      </c>
      <c r="S125" s="9">
        <v>29.965921401977539</v>
      </c>
      <c r="T125" s="9">
        <v>10.129877090454102</v>
      </c>
      <c r="U125" s="9">
        <v>10.129877090454102</v>
      </c>
      <c r="V125" s="9">
        <v>-0.2261545181274407</v>
      </c>
      <c r="W125" s="9">
        <v>1.1697129380488653</v>
      </c>
      <c r="X125" s="9">
        <v>1.1635267838217334</v>
      </c>
      <c r="AB125" s="17"/>
      <c r="AC125" s="7"/>
      <c r="AD125" s="7"/>
      <c r="AE125" s="17"/>
      <c r="AF125" s="7"/>
    </row>
    <row r="126" spans="1:32" s="10" customFormat="1">
      <c r="A126" s="10" t="s">
        <v>265</v>
      </c>
      <c r="B126" s="10" t="s">
        <v>264</v>
      </c>
      <c r="C126" s="10" t="s">
        <v>253</v>
      </c>
      <c r="D126" s="10" t="s">
        <v>252</v>
      </c>
      <c r="E126" s="10" t="s">
        <v>4</v>
      </c>
      <c r="F126" s="10">
        <v>67</v>
      </c>
      <c r="G126" s="10" t="s">
        <v>195</v>
      </c>
      <c r="H126" s="10" t="s">
        <v>251</v>
      </c>
      <c r="I126" s="10" t="s">
        <v>3</v>
      </c>
      <c r="K126" s="10">
        <v>20.114463806152344</v>
      </c>
      <c r="L126" s="10">
        <v>20.160425186157227</v>
      </c>
      <c r="M126" s="11">
        <v>4.5961380004882812E-2</v>
      </c>
      <c r="N126" s="11">
        <v>20.137444496154785</v>
      </c>
      <c r="O126" s="11" t="s">
        <v>32</v>
      </c>
      <c r="P126" s="10">
        <v>29.976652145385742</v>
      </c>
      <c r="Q126" s="10">
        <v>30.123891830444336</v>
      </c>
      <c r="R126" s="11">
        <v>0.14723968505859375</v>
      </c>
      <c r="S126" s="11">
        <v>30.050271987915039</v>
      </c>
      <c r="T126" s="11">
        <v>9.9128274917602539</v>
      </c>
      <c r="U126" s="11">
        <v>9.9128274917602539</v>
      </c>
      <c r="V126" s="11">
        <v>-0.44320411682128835</v>
      </c>
      <c r="W126" s="11">
        <v>1.3596205914983526</v>
      </c>
      <c r="X126" s="11">
        <v>1.3524300899694708</v>
      </c>
      <c r="Z126" s="11"/>
      <c r="AB126" s="16"/>
      <c r="AC126" s="6"/>
      <c r="AD126" s="6"/>
      <c r="AE126" s="16"/>
      <c r="AF126" s="6"/>
    </row>
    <row r="127" spans="1:32" s="10" customFormat="1">
      <c r="A127" s="10" t="s">
        <v>263</v>
      </c>
      <c r="B127" s="10" t="s">
        <v>262</v>
      </c>
      <c r="C127" s="10" t="s">
        <v>253</v>
      </c>
      <c r="D127" s="10" t="s">
        <v>252</v>
      </c>
      <c r="E127" s="10" t="s">
        <v>4</v>
      </c>
      <c r="F127" s="10">
        <v>67</v>
      </c>
      <c r="G127" s="10" t="s">
        <v>195</v>
      </c>
      <c r="H127" s="10" t="s">
        <v>251</v>
      </c>
      <c r="I127" s="10" t="s">
        <v>3</v>
      </c>
      <c r="K127" s="10">
        <v>19.658391952514648</v>
      </c>
      <c r="L127" s="10">
        <v>19.678104400634766</v>
      </c>
      <c r="M127" s="11">
        <v>1.9712448120117188E-2</v>
      </c>
      <c r="N127" s="11">
        <v>19.668248176574707</v>
      </c>
      <c r="O127" s="11" t="s">
        <v>32</v>
      </c>
      <c r="P127" s="10">
        <v>29.949214935302734</v>
      </c>
      <c r="Q127" s="10">
        <v>29.894571304321289</v>
      </c>
      <c r="R127" s="11">
        <v>5.4643630981445312E-2</v>
      </c>
      <c r="S127" s="11">
        <v>29.921893119812012</v>
      </c>
      <c r="T127" s="11">
        <v>10.253644943237305</v>
      </c>
      <c r="U127" s="11">
        <v>10.253644943237305</v>
      </c>
      <c r="V127" s="11">
        <v>-0.10238666534423757</v>
      </c>
      <c r="W127" s="11">
        <v>1.073547975866018</v>
      </c>
      <c r="X127" s="11">
        <v>1.0678704005114954</v>
      </c>
      <c r="Z127" s="11"/>
      <c r="AB127" s="16"/>
      <c r="AC127" s="6"/>
      <c r="AD127" s="6"/>
      <c r="AE127" s="16"/>
      <c r="AF127" s="6"/>
    </row>
    <row r="128" spans="1:32" s="10" customFormat="1">
      <c r="A128" s="10" t="s">
        <v>261</v>
      </c>
      <c r="B128" s="10" t="s">
        <v>260</v>
      </c>
      <c r="C128" s="10" t="s">
        <v>253</v>
      </c>
      <c r="D128" s="10" t="s">
        <v>252</v>
      </c>
      <c r="E128" s="10" t="s">
        <v>4</v>
      </c>
      <c r="F128" s="10">
        <v>67</v>
      </c>
      <c r="G128" s="10" t="s">
        <v>195</v>
      </c>
      <c r="H128" s="10" t="s">
        <v>251</v>
      </c>
      <c r="I128" s="10" t="s">
        <v>3</v>
      </c>
      <c r="K128" s="10">
        <v>20.379310607910156</v>
      </c>
      <c r="L128" s="10">
        <v>20.43409538269043</v>
      </c>
      <c r="M128" s="11">
        <v>5.4784774780273438E-2</v>
      </c>
      <c r="N128" s="11">
        <v>20.406702995300293</v>
      </c>
      <c r="O128" s="11" t="s">
        <v>32</v>
      </c>
      <c r="P128" s="10">
        <v>30.18659782409668</v>
      </c>
      <c r="Q128" s="10">
        <v>29.974300384521484</v>
      </c>
      <c r="R128" s="11">
        <v>0.21229743957519531</v>
      </c>
      <c r="S128" s="11">
        <v>30.080449104309082</v>
      </c>
      <c r="T128" s="11">
        <v>9.6737461090087891</v>
      </c>
      <c r="U128" s="11">
        <v>9.6737461090087891</v>
      </c>
      <c r="V128" s="11">
        <v>-0.6822854995727532</v>
      </c>
      <c r="W128" s="11">
        <v>1.6046798565561764</v>
      </c>
      <c r="X128" s="11">
        <v>1.5961933324228392</v>
      </c>
      <c r="AB128" s="16"/>
      <c r="AC128" s="6"/>
      <c r="AD128" s="6"/>
      <c r="AE128" s="16"/>
      <c r="AF128" s="6"/>
    </row>
    <row r="129" spans="1:32" s="10" customFormat="1">
      <c r="A129" s="10" t="s">
        <v>259</v>
      </c>
      <c r="B129" s="10" t="s">
        <v>258</v>
      </c>
      <c r="C129" s="10" t="s">
        <v>253</v>
      </c>
      <c r="D129" s="10" t="s">
        <v>252</v>
      </c>
      <c r="E129" s="10" t="s">
        <v>4</v>
      </c>
      <c r="F129" s="10">
        <v>67</v>
      </c>
      <c r="G129" s="10" t="s">
        <v>195</v>
      </c>
      <c r="H129" s="10" t="s">
        <v>251</v>
      </c>
      <c r="I129" s="10" t="s">
        <v>3</v>
      </c>
      <c r="K129" s="10">
        <v>19.966962814331055</v>
      </c>
      <c r="L129" s="10">
        <v>19.826610565185547</v>
      </c>
      <c r="M129" s="11">
        <v>0.14035224914550781</v>
      </c>
      <c r="N129" s="11">
        <v>19.896786689758301</v>
      </c>
      <c r="O129" s="11" t="s">
        <v>32</v>
      </c>
      <c r="P129" s="10">
        <v>30.080343246459961</v>
      </c>
      <c r="Q129" s="10">
        <v>29.340972900390625</v>
      </c>
      <c r="R129" s="11">
        <v>0.73937034606933594</v>
      </c>
      <c r="S129" s="11">
        <v>29.710658073425293</v>
      </c>
      <c r="T129" s="11">
        <v>9.8138713836669922</v>
      </c>
      <c r="U129" s="11">
        <v>9.8138713836669922</v>
      </c>
      <c r="V129" s="11">
        <v>-0.54216022491455007</v>
      </c>
      <c r="W129" s="11">
        <v>1.4561512593739321</v>
      </c>
      <c r="X129" s="11">
        <v>1.4484502448980683</v>
      </c>
      <c r="Y129" s="10" t="s">
        <v>627</v>
      </c>
      <c r="Z129" s="11">
        <v>1.3103090357552569</v>
      </c>
      <c r="AB129" s="16"/>
      <c r="AC129" s="6"/>
      <c r="AD129" s="6"/>
      <c r="AE129" s="16"/>
      <c r="AF129" s="6"/>
    </row>
    <row r="130" spans="1:32" s="10" customFormat="1">
      <c r="A130" s="10" t="s">
        <v>257</v>
      </c>
      <c r="B130" s="10" t="s">
        <v>256</v>
      </c>
      <c r="C130" s="10" t="s">
        <v>253</v>
      </c>
      <c r="D130" s="10" t="s">
        <v>252</v>
      </c>
      <c r="E130" s="10" t="s">
        <v>4</v>
      </c>
      <c r="F130" s="10">
        <v>67</v>
      </c>
      <c r="G130" s="10" t="s">
        <v>195</v>
      </c>
      <c r="H130" s="10" t="s">
        <v>251</v>
      </c>
      <c r="I130" s="10" t="s">
        <v>3</v>
      </c>
      <c r="K130" s="10">
        <v>19.240522384643555</v>
      </c>
      <c r="L130" s="10">
        <v>19.27107048034668</v>
      </c>
      <c r="M130" s="11">
        <v>3.0548095703125E-2</v>
      </c>
      <c r="N130" s="11">
        <v>19.255796432495117</v>
      </c>
      <c r="O130" s="11" t="s">
        <v>32</v>
      </c>
      <c r="P130" s="10">
        <v>29.469732284545898</v>
      </c>
      <c r="Q130" s="10">
        <v>29.674854278564453</v>
      </c>
      <c r="R130" s="11">
        <v>0.20512199401855469</v>
      </c>
      <c r="S130" s="11">
        <v>29.572293281555176</v>
      </c>
      <c r="T130" s="11">
        <v>10.316496849060059</v>
      </c>
      <c r="U130" s="11">
        <v>10.316496849060059</v>
      </c>
      <c r="V130" s="11">
        <v>-3.9534759521483664E-2</v>
      </c>
      <c r="W130" s="11">
        <v>1.0277823338325356</v>
      </c>
      <c r="X130" s="11">
        <v>1.0223467950587104</v>
      </c>
      <c r="AB130" s="16"/>
      <c r="AC130" s="6"/>
      <c r="AD130" s="6"/>
      <c r="AE130" s="16"/>
      <c r="AF130" s="6"/>
    </row>
    <row r="131" spans="1:32" s="10" customFormat="1">
      <c r="A131" s="10" t="s">
        <v>255</v>
      </c>
      <c r="B131" s="10" t="s">
        <v>254</v>
      </c>
      <c r="C131" s="10" t="s">
        <v>253</v>
      </c>
      <c r="D131" s="10" t="s">
        <v>252</v>
      </c>
      <c r="E131" s="10" t="s">
        <v>4</v>
      </c>
      <c r="F131" s="10">
        <v>67</v>
      </c>
      <c r="G131" s="10" t="s">
        <v>195</v>
      </c>
      <c r="H131" s="10" t="s">
        <v>251</v>
      </c>
      <c r="I131" s="10" t="s">
        <v>3</v>
      </c>
      <c r="K131" s="10">
        <v>20.273595809936523</v>
      </c>
      <c r="L131" s="10">
        <v>20.109241485595703</v>
      </c>
      <c r="M131" s="11">
        <v>0.16435432434082031</v>
      </c>
      <c r="N131" s="11">
        <v>20.191418647766113</v>
      </c>
      <c r="O131" s="11" t="s">
        <v>32</v>
      </c>
      <c r="P131" s="10">
        <v>30.210153579711914</v>
      </c>
      <c r="Q131" s="10">
        <v>29.951499938964844</v>
      </c>
      <c r="R131" s="11">
        <v>0.25865364074707031</v>
      </c>
      <c r="S131" s="11">
        <v>30.080826759338379</v>
      </c>
      <c r="T131" s="11">
        <v>9.8894081115722656</v>
      </c>
      <c r="U131" s="11">
        <v>9.8894081115722656</v>
      </c>
      <c r="V131" s="11">
        <v>-0.46662349700927663</v>
      </c>
      <c r="W131" s="11">
        <v>1.3818715297091715</v>
      </c>
      <c r="X131" s="11">
        <v>1.3745633516709572</v>
      </c>
      <c r="AB131" s="16"/>
      <c r="AC131" s="6"/>
      <c r="AD131" s="6"/>
      <c r="AE131" s="16"/>
      <c r="AF131" s="6"/>
    </row>
    <row r="133" spans="1:32" s="22" customFormat="1">
      <c r="A133" s="22" t="s">
        <v>635</v>
      </c>
      <c r="AB133" s="23"/>
      <c r="AC133" s="23"/>
      <c r="AD133" s="23"/>
      <c r="AE133" s="23"/>
      <c r="AF133" s="23"/>
    </row>
    <row r="134" spans="1:32">
      <c r="A134" s="18" t="s">
        <v>31</v>
      </c>
      <c r="B134" s="18" t="s">
        <v>28</v>
      </c>
      <c r="C134" s="18" t="s">
        <v>25</v>
      </c>
      <c r="D134" s="18" t="s">
        <v>29</v>
      </c>
      <c r="E134" s="18" t="s">
        <v>2</v>
      </c>
      <c r="F134" s="18" t="s">
        <v>0</v>
      </c>
      <c r="G134" s="18" t="s">
        <v>5</v>
      </c>
      <c r="H134" s="18" t="s">
        <v>14</v>
      </c>
      <c r="I134" s="18" t="s">
        <v>6</v>
      </c>
      <c r="J134" s="18" t="s">
        <v>8</v>
      </c>
      <c r="K134" s="19" t="s">
        <v>9</v>
      </c>
      <c r="L134" s="19" t="s">
        <v>10</v>
      </c>
      <c r="M134" s="19" t="s">
        <v>20</v>
      </c>
      <c r="N134" s="18" t="s">
        <v>21</v>
      </c>
      <c r="O134" s="18" t="s">
        <v>1</v>
      </c>
      <c r="P134" s="19" t="s">
        <v>11</v>
      </c>
      <c r="Q134" s="19" t="s">
        <v>12</v>
      </c>
      <c r="R134" s="19" t="s">
        <v>22</v>
      </c>
      <c r="S134" s="18" t="s">
        <v>13</v>
      </c>
      <c r="T134" s="18" t="s">
        <v>23</v>
      </c>
      <c r="U134" s="18" t="s">
        <v>27</v>
      </c>
      <c r="V134" s="18" t="s">
        <v>24</v>
      </c>
      <c r="W134" s="18" t="s">
        <v>26</v>
      </c>
      <c r="X134" s="18" t="s">
        <v>19</v>
      </c>
      <c r="Y134" s="19"/>
      <c r="Z134" s="19"/>
    </row>
    <row r="135" spans="1:32" s="8" customFormat="1">
      <c r="A135" s="8" t="s">
        <v>307</v>
      </c>
      <c r="B135" s="8" t="s">
        <v>306</v>
      </c>
      <c r="C135" s="8" t="s">
        <v>295</v>
      </c>
      <c r="D135" s="8" t="s">
        <v>294</v>
      </c>
      <c r="E135" s="8" t="s">
        <v>7</v>
      </c>
      <c r="F135" s="8">
        <v>68</v>
      </c>
      <c r="G135" s="8" t="s">
        <v>195</v>
      </c>
      <c r="H135" s="8" t="s">
        <v>16</v>
      </c>
      <c r="I135" s="8" t="s">
        <v>3</v>
      </c>
      <c r="J135" s="8" t="s">
        <v>7</v>
      </c>
      <c r="K135" s="8">
        <v>20.524080276489258</v>
      </c>
      <c r="L135" s="8">
        <v>20.345968246459961</v>
      </c>
      <c r="M135" s="9">
        <v>0.17811203002929688</v>
      </c>
      <c r="N135" s="9">
        <v>20.435024261474609</v>
      </c>
      <c r="O135" s="9" t="s">
        <v>32</v>
      </c>
      <c r="P135" s="8">
        <v>29.891672134399414</v>
      </c>
      <c r="Q135" s="8">
        <v>29.983711242675781</v>
      </c>
      <c r="R135" s="9">
        <v>9.2039108276367188E-2</v>
      </c>
      <c r="S135" s="9">
        <v>29.937691688537598</v>
      </c>
      <c r="T135" s="9">
        <v>9.5026674270629883</v>
      </c>
      <c r="U135" s="9">
        <v>9.5026674270629883</v>
      </c>
      <c r="V135" s="9">
        <v>4.4171174367269472E-2</v>
      </c>
      <c r="W135" s="9">
        <v>0.96984683212897471</v>
      </c>
      <c r="X135" s="9">
        <v>0.95969989968194103</v>
      </c>
      <c r="Y135" s="8" t="s">
        <v>17</v>
      </c>
      <c r="Z135" s="9">
        <v>9.4584962526957188</v>
      </c>
      <c r="AB135" s="17"/>
      <c r="AC135" s="7"/>
      <c r="AD135" s="7"/>
      <c r="AE135" s="17"/>
      <c r="AF135" s="7"/>
    </row>
    <row r="136" spans="1:32" s="8" customFormat="1">
      <c r="A136" s="8" t="s">
        <v>305</v>
      </c>
      <c r="B136" s="8" t="s">
        <v>304</v>
      </c>
      <c r="C136" s="8" t="s">
        <v>295</v>
      </c>
      <c r="D136" s="8" t="s">
        <v>294</v>
      </c>
      <c r="E136" s="8" t="s">
        <v>7</v>
      </c>
      <c r="F136" s="8">
        <v>68</v>
      </c>
      <c r="G136" s="8" t="s">
        <v>195</v>
      </c>
      <c r="H136" s="8" t="s">
        <v>16</v>
      </c>
      <c r="I136" s="8" t="s">
        <v>3</v>
      </c>
      <c r="J136" s="8" t="s">
        <v>7</v>
      </c>
      <c r="K136" s="8">
        <v>19.974170684814453</v>
      </c>
      <c r="L136" s="8">
        <v>20.03407096862793</v>
      </c>
      <c r="M136" s="9">
        <v>5.9900283813476562E-2</v>
      </c>
      <c r="N136" s="9">
        <v>20.004120826721191</v>
      </c>
      <c r="O136" s="9" t="s">
        <v>32</v>
      </c>
      <c r="P136" s="8">
        <v>29.686113357543945</v>
      </c>
      <c r="Q136" s="8">
        <v>29.837961196899414</v>
      </c>
      <c r="R136" s="9">
        <v>0.15184783935546875</v>
      </c>
      <c r="S136" s="9">
        <v>29.76203727722168</v>
      </c>
      <c r="T136" s="9">
        <v>9.7579164505004883</v>
      </c>
      <c r="U136" s="9">
        <v>9.7579164505004883</v>
      </c>
      <c r="V136" s="9">
        <v>0.29942019780476947</v>
      </c>
      <c r="W136" s="9">
        <v>0.8125788966598998</v>
      </c>
      <c r="X136" s="9">
        <v>0.80407736538800434</v>
      </c>
      <c r="Y136" s="8" t="s">
        <v>18</v>
      </c>
      <c r="Z136" s="9">
        <v>1.0105730264746267</v>
      </c>
      <c r="AB136" s="17"/>
      <c r="AC136" s="7"/>
      <c r="AD136" s="7"/>
      <c r="AE136" s="17"/>
      <c r="AF136" s="7"/>
    </row>
    <row r="137" spans="1:32" s="8" customFormat="1">
      <c r="A137" s="8" t="s">
        <v>303</v>
      </c>
      <c r="B137" s="8" t="s">
        <v>302</v>
      </c>
      <c r="C137" s="8" t="s">
        <v>295</v>
      </c>
      <c r="D137" s="8" t="s">
        <v>294</v>
      </c>
      <c r="E137" s="8" t="s">
        <v>7</v>
      </c>
      <c r="F137" s="8">
        <v>68</v>
      </c>
      <c r="G137" s="8" t="s">
        <v>195</v>
      </c>
      <c r="H137" s="8" t="s">
        <v>16</v>
      </c>
      <c r="I137" s="8" t="s">
        <v>3</v>
      </c>
      <c r="J137" s="8" t="s">
        <v>7</v>
      </c>
      <c r="K137" s="8">
        <v>20.016727447509766</v>
      </c>
      <c r="L137" s="8">
        <v>19.979183197021484</v>
      </c>
      <c r="M137" s="9">
        <v>3.754425048828125E-2</v>
      </c>
      <c r="N137" s="9">
        <v>19.997955322265625</v>
      </c>
      <c r="O137" s="9" t="s">
        <v>32</v>
      </c>
      <c r="P137" s="8">
        <v>29.420354843139648</v>
      </c>
      <c r="Q137" s="8">
        <v>29.56709098815918</v>
      </c>
      <c r="R137" s="9">
        <v>0.14673614501953125</v>
      </c>
      <c r="S137" s="9">
        <v>29.493722915649414</v>
      </c>
      <c r="T137" s="9">
        <v>9.4957675933837891</v>
      </c>
      <c r="U137" s="9">
        <v>9.4957675933837891</v>
      </c>
      <c r="V137" s="9">
        <v>3.7271340688070254E-2</v>
      </c>
      <c r="W137" s="9">
        <v>0.97449633132711933</v>
      </c>
      <c r="X137" s="9">
        <v>0.9643007539263535</v>
      </c>
      <c r="Y137" s="9"/>
      <c r="Z137" s="9"/>
      <c r="AB137" s="17"/>
      <c r="AC137" s="7"/>
      <c r="AD137" s="7"/>
      <c r="AE137" s="17"/>
      <c r="AF137" s="7"/>
    </row>
    <row r="138" spans="1:32" s="8" customFormat="1">
      <c r="A138" s="8" t="s">
        <v>301</v>
      </c>
      <c r="B138" s="8" t="s">
        <v>300</v>
      </c>
      <c r="C138" s="8" t="s">
        <v>295</v>
      </c>
      <c r="D138" s="8" t="s">
        <v>294</v>
      </c>
      <c r="E138" s="8" t="s">
        <v>7</v>
      </c>
      <c r="F138" s="8">
        <v>68</v>
      </c>
      <c r="G138" s="8" t="s">
        <v>195</v>
      </c>
      <c r="H138" s="8" t="s">
        <v>16</v>
      </c>
      <c r="I138" s="8" t="s">
        <v>3</v>
      </c>
      <c r="J138" s="8" t="s">
        <v>7</v>
      </c>
      <c r="K138" s="8">
        <v>20.241950988769531</v>
      </c>
      <c r="L138" s="8">
        <v>19.658502578735352</v>
      </c>
      <c r="M138" s="9">
        <v>0.58344841003417969</v>
      </c>
      <c r="N138" s="9">
        <v>20.241950988769531</v>
      </c>
      <c r="O138" s="9" t="s">
        <v>32</v>
      </c>
      <c r="P138" s="8">
        <v>29.694473266601562</v>
      </c>
      <c r="Q138" s="8">
        <v>29.46003532409668</v>
      </c>
      <c r="R138" s="9">
        <v>0.23443794250488281</v>
      </c>
      <c r="S138" s="9">
        <v>29.577254295349121</v>
      </c>
      <c r="T138" s="9">
        <v>9.3353033065795898</v>
      </c>
      <c r="U138" s="9">
        <v>9.3353033065795898</v>
      </c>
      <c r="V138" s="9">
        <v>-0.12319294611612897</v>
      </c>
      <c r="W138" s="9">
        <v>1.089142667597905</v>
      </c>
      <c r="X138" s="9">
        <v>1.077747613546908</v>
      </c>
      <c r="Z138" s="9"/>
      <c r="AB138" s="17"/>
      <c r="AC138" s="7"/>
      <c r="AD138" s="7"/>
      <c r="AE138" s="17"/>
      <c r="AF138" s="7"/>
    </row>
    <row r="139" spans="1:32" s="8" customFormat="1">
      <c r="A139" s="8" t="s">
        <v>299</v>
      </c>
      <c r="B139" s="8" t="s">
        <v>298</v>
      </c>
      <c r="C139" s="8" t="s">
        <v>295</v>
      </c>
      <c r="D139" s="8" t="s">
        <v>294</v>
      </c>
      <c r="E139" s="8" t="s">
        <v>7</v>
      </c>
      <c r="F139" s="8">
        <v>68</v>
      </c>
      <c r="G139" s="8" t="s">
        <v>195</v>
      </c>
      <c r="H139" s="8" t="s">
        <v>16</v>
      </c>
      <c r="I139" s="8" t="s">
        <v>3</v>
      </c>
      <c r="J139" s="8" t="s">
        <v>7</v>
      </c>
      <c r="K139" s="8">
        <v>20.95953369140625</v>
      </c>
      <c r="L139" s="8">
        <v>20.871919631958008</v>
      </c>
      <c r="M139" s="9">
        <v>8.7614059448242188E-2</v>
      </c>
      <c r="N139" s="9">
        <v>20.915726661682129</v>
      </c>
      <c r="O139" s="9" t="s">
        <v>32</v>
      </c>
      <c r="P139" s="8">
        <v>30.515869140625</v>
      </c>
      <c r="Q139" s="8">
        <v>30.456670761108398</v>
      </c>
      <c r="R139" s="9">
        <v>5.9198379516601562E-2</v>
      </c>
      <c r="S139" s="9">
        <v>30.486269950866699</v>
      </c>
      <c r="T139" s="9">
        <v>9.5705432891845703</v>
      </c>
      <c r="U139" s="9">
        <v>9.5705432891845703</v>
      </c>
      <c r="V139" s="9">
        <v>0.1120470364888515</v>
      </c>
      <c r="W139" s="9">
        <v>0.92527426063539231</v>
      </c>
      <c r="X139" s="9">
        <v>0.91559366457978975</v>
      </c>
      <c r="Y139" s="8" t="s">
        <v>627</v>
      </c>
      <c r="Z139" s="9">
        <v>1</v>
      </c>
      <c r="AB139" s="17"/>
      <c r="AC139" s="7"/>
      <c r="AD139" s="7"/>
      <c r="AE139" s="17"/>
      <c r="AF139" s="7"/>
    </row>
    <row r="140" spans="1:32" s="8" customFormat="1">
      <c r="A140" s="8" t="s">
        <v>297</v>
      </c>
      <c r="B140" s="8" t="s">
        <v>296</v>
      </c>
      <c r="C140" s="8" t="s">
        <v>295</v>
      </c>
      <c r="D140" s="8" t="s">
        <v>294</v>
      </c>
      <c r="E140" s="8" t="s">
        <v>7</v>
      </c>
      <c r="F140" s="8">
        <v>68</v>
      </c>
      <c r="G140" s="8" t="s">
        <v>195</v>
      </c>
      <c r="H140" s="8" t="s">
        <v>16</v>
      </c>
      <c r="I140" s="8" t="s">
        <v>3</v>
      </c>
      <c r="J140" s="8" t="s">
        <v>7</v>
      </c>
      <c r="K140" s="8">
        <v>20.698066711425781</v>
      </c>
      <c r="L140" s="8">
        <v>20.625375747680664</v>
      </c>
      <c r="M140" s="9">
        <v>7.2690963745117188E-2</v>
      </c>
      <c r="N140" s="9">
        <v>20.661721229553223</v>
      </c>
      <c r="O140" s="9" t="s">
        <v>32</v>
      </c>
      <c r="P140" s="8">
        <v>29.708930969238281</v>
      </c>
      <c r="Q140" s="8">
        <v>29.792070388793945</v>
      </c>
      <c r="R140" s="9">
        <v>8.3139419555664062E-2</v>
      </c>
      <c r="S140" s="9">
        <v>29.750500679016113</v>
      </c>
      <c r="T140" s="9">
        <v>9.0887794494628906</v>
      </c>
      <c r="U140" s="9">
        <v>9.0887794494628906</v>
      </c>
      <c r="V140" s="9">
        <v>-0.36971680323282818</v>
      </c>
      <c r="W140" s="9">
        <v>1.2920991704984683</v>
      </c>
      <c r="X140" s="9">
        <v>1.2785807028770031</v>
      </c>
      <c r="AB140" s="17"/>
      <c r="AC140" s="7"/>
      <c r="AD140" s="7"/>
      <c r="AE140" s="17"/>
      <c r="AF140" s="7"/>
    </row>
    <row r="141" spans="1:32" s="10" customFormat="1">
      <c r="A141" s="10" t="s">
        <v>293</v>
      </c>
      <c r="B141" s="10" t="s">
        <v>292</v>
      </c>
      <c r="C141" s="10" t="s">
        <v>281</v>
      </c>
      <c r="D141" s="10" t="s">
        <v>280</v>
      </c>
      <c r="E141" s="10" t="s">
        <v>4</v>
      </c>
      <c r="F141" s="10">
        <v>68</v>
      </c>
      <c r="G141" s="10" t="s">
        <v>195</v>
      </c>
      <c r="H141" s="10" t="s">
        <v>16</v>
      </c>
      <c r="I141" s="10" t="s">
        <v>3</v>
      </c>
      <c r="K141" s="10">
        <v>19.534767150878906</v>
      </c>
      <c r="L141" s="10">
        <v>19.565883636474609</v>
      </c>
      <c r="M141" s="11">
        <v>3.1116485595703125E-2</v>
      </c>
      <c r="N141" s="11">
        <v>19.550325393676758</v>
      </c>
      <c r="O141" s="11" t="s">
        <v>32</v>
      </c>
      <c r="P141" s="10">
        <v>28.442241668701172</v>
      </c>
      <c r="Q141" s="10">
        <v>28.823169708251953</v>
      </c>
      <c r="R141" s="11">
        <v>0.38092803955078125</v>
      </c>
      <c r="S141" s="11">
        <v>28.632705688476562</v>
      </c>
      <c r="T141" s="11">
        <v>9.0823802947998047</v>
      </c>
      <c r="U141" s="11">
        <v>9.0823802947998047</v>
      </c>
      <c r="V141" s="11">
        <v>-0.37611595789591412</v>
      </c>
      <c r="W141" s="11">
        <v>1.2978430780377606</v>
      </c>
      <c r="X141" s="11">
        <v>1.2842645153168915</v>
      </c>
      <c r="Z141" s="11"/>
      <c r="AB141" s="16"/>
      <c r="AC141" s="6"/>
      <c r="AD141" s="6"/>
      <c r="AE141" s="16"/>
      <c r="AF141" s="6"/>
    </row>
    <row r="142" spans="1:32" s="10" customFormat="1">
      <c r="A142" s="10" t="s">
        <v>291</v>
      </c>
      <c r="B142" s="10" t="s">
        <v>290</v>
      </c>
      <c r="C142" s="10" t="s">
        <v>281</v>
      </c>
      <c r="D142" s="10" t="s">
        <v>280</v>
      </c>
      <c r="E142" s="10" t="s">
        <v>4</v>
      </c>
      <c r="F142" s="10">
        <v>68</v>
      </c>
      <c r="G142" s="10" t="s">
        <v>195</v>
      </c>
      <c r="H142" s="10" t="s">
        <v>16</v>
      </c>
      <c r="I142" s="10" t="s">
        <v>3</v>
      </c>
      <c r="K142" s="10">
        <v>20.073089599609375</v>
      </c>
      <c r="L142" s="10">
        <v>20.068447113037109</v>
      </c>
      <c r="M142" s="11">
        <v>4.642486572265625E-3</v>
      </c>
      <c r="N142" s="11">
        <v>20.070768356323242</v>
      </c>
      <c r="O142" s="11" t="s">
        <v>32</v>
      </c>
      <c r="P142" s="10">
        <v>29.49464225769043</v>
      </c>
      <c r="Q142" s="10">
        <v>28.913227081298828</v>
      </c>
      <c r="R142" s="11">
        <v>0.58141517639160156</v>
      </c>
      <c r="S142" s="11">
        <v>29.203934669494629</v>
      </c>
      <c r="T142" s="11">
        <v>9.1331663131713867</v>
      </c>
      <c r="U142" s="11">
        <v>9.1331663131713867</v>
      </c>
      <c r="V142" s="11">
        <v>-0.32532993952433209</v>
      </c>
      <c r="W142" s="11">
        <v>1.25295095154715</v>
      </c>
      <c r="X142" s="11">
        <v>1.2398420685322031</v>
      </c>
      <c r="Z142" s="11"/>
      <c r="AB142" s="16"/>
      <c r="AC142" s="6"/>
      <c r="AD142" s="6"/>
      <c r="AE142" s="16"/>
      <c r="AF142" s="6"/>
    </row>
    <row r="143" spans="1:32" s="10" customFormat="1">
      <c r="A143" s="10" t="s">
        <v>289</v>
      </c>
      <c r="B143" s="10" t="s">
        <v>288</v>
      </c>
      <c r="C143" s="10" t="s">
        <v>281</v>
      </c>
      <c r="D143" s="10" t="s">
        <v>280</v>
      </c>
      <c r="E143" s="10" t="s">
        <v>4</v>
      </c>
      <c r="F143" s="10">
        <v>68</v>
      </c>
      <c r="G143" s="10" t="s">
        <v>195</v>
      </c>
      <c r="H143" s="10" t="s">
        <v>16</v>
      </c>
      <c r="I143" s="10" t="s">
        <v>3</v>
      </c>
      <c r="K143" s="10">
        <v>19.286937713623047</v>
      </c>
      <c r="L143" s="10">
        <v>19.384258270263672</v>
      </c>
      <c r="M143" s="11">
        <v>9.7320556640625E-2</v>
      </c>
      <c r="N143" s="11">
        <v>19.335597991943359</v>
      </c>
      <c r="O143" s="11" t="s">
        <v>32</v>
      </c>
      <c r="P143" s="10">
        <v>28.661968231201172</v>
      </c>
      <c r="Q143" s="10">
        <v>28.634504318237305</v>
      </c>
      <c r="R143" s="11">
        <v>2.7463912963867188E-2</v>
      </c>
      <c r="S143" s="11">
        <v>28.648236274719238</v>
      </c>
      <c r="T143" s="11">
        <v>9.3126382827758789</v>
      </c>
      <c r="U143" s="11">
        <v>9.3126382827758789</v>
      </c>
      <c r="V143" s="11">
        <v>-0.1458579699198399</v>
      </c>
      <c r="W143" s="11">
        <v>1.1063884262797901</v>
      </c>
      <c r="X143" s="11">
        <v>1.094812940079565</v>
      </c>
      <c r="AB143" s="16"/>
      <c r="AC143" s="6"/>
      <c r="AD143" s="6"/>
      <c r="AE143" s="16"/>
      <c r="AF143" s="6"/>
    </row>
    <row r="144" spans="1:32" s="10" customFormat="1">
      <c r="A144" s="10" t="s">
        <v>287</v>
      </c>
      <c r="B144" s="10" t="s">
        <v>286</v>
      </c>
      <c r="C144" s="10" t="s">
        <v>281</v>
      </c>
      <c r="D144" s="10" t="s">
        <v>280</v>
      </c>
      <c r="E144" s="10" t="s">
        <v>4</v>
      </c>
      <c r="F144" s="10">
        <v>68</v>
      </c>
      <c r="G144" s="10" t="s">
        <v>195</v>
      </c>
      <c r="H144" s="10" t="s">
        <v>16</v>
      </c>
      <c r="I144" s="10" t="s">
        <v>3</v>
      </c>
      <c r="K144" s="10">
        <v>19.486577987670898</v>
      </c>
      <c r="L144" s="10">
        <v>19.495529174804688</v>
      </c>
      <c r="M144" s="11">
        <v>8.9511871337890625E-3</v>
      </c>
      <c r="N144" s="11">
        <v>19.491053581237793</v>
      </c>
      <c r="O144" s="11" t="s">
        <v>32</v>
      </c>
      <c r="P144" s="10">
        <v>28.709888458251953</v>
      </c>
      <c r="Q144" s="10">
        <v>27.981906890869141</v>
      </c>
      <c r="R144" s="11">
        <v>0.7279815673828125</v>
      </c>
      <c r="S144" s="11">
        <v>28.345897674560547</v>
      </c>
      <c r="T144" s="11">
        <v>8.8548440933227539</v>
      </c>
      <c r="U144" s="11">
        <v>8.8548440933227539</v>
      </c>
      <c r="V144" s="11">
        <v>-0.6036521593729649</v>
      </c>
      <c r="W144" s="11">
        <v>1.5195584394733315</v>
      </c>
      <c r="X144" s="11">
        <v>1.5036602003660191</v>
      </c>
      <c r="Y144" s="10" t="s">
        <v>627</v>
      </c>
      <c r="Z144" s="11">
        <v>1.316567222273106</v>
      </c>
      <c r="AB144" s="16"/>
      <c r="AC144" s="6"/>
      <c r="AD144" s="6"/>
      <c r="AE144" s="16"/>
      <c r="AF144" s="6"/>
    </row>
    <row r="145" spans="1:32" s="10" customFormat="1">
      <c r="A145" s="10" t="s">
        <v>285</v>
      </c>
      <c r="B145" s="10" t="s">
        <v>284</v>
      </c>
      <c r="C145" s="10" t="s">
        <v>281</v>
      </c>
      <c r="D145" s="10" t="s">
        <v>280</v>
      </c>
      <c r="E145" s="10" t="s">
        <v>4</v>
      </c>
      <c r="F145" s="10">
        <v>68</v>
      </c>
      <c r="G145" s="10" t="s">
        <v>195</v>
      </c>
      <c r="H145" s="10" t="s">
        <v>16</v>
      </c>
      <c r="I145" s="10" t="s">
        <v>3</v>
      </c>
      <c r="K145" s="10">
        <v>19.986339569091797</v>
      </c>
      <c r="L145" s="10">
        <v>19.88568115234375</v>
      </c>
      <c r="M145" s="11">
        <v>0.10065841674804688</v>
      </c>
      <c r="N145" s="11">
        <v>19.936010360717773</v>
      </c>
      <c r="O145" s="11" t="s">
        <v>32</v>
      </c>
      <c r="P145" s="10">
        <v>28.910140991210938</v>
      </c>
      <c r="Q145" s="10">
        <v>29.208276748657227</v>
      </c>
      <c r="R145" s="11">
        <v>0.29813575744628906</v>
      </c>
      <c r="S145" s="11">
        <v>29.059208869934082</v>
      </c>
      <c r="T145" s="11">
        <v>9.1231985092163086</v>
      </c>
      <c r="U145" s="11">
        <v>9.1231985092163086</v>
      </c>
      <c r="V145" s="11">
        <v>-0.33529774347941022</v>
      </c>
      <c r="W145" s="11">
        <v>1.2616377588326939</v>
      </c>
      <c r="X145" s="11">
        <v>1.2484379909029473</v>
      </c>
      <c r="AB145" s="16"/>
      <c r="AC145" s="6"/>
      <c r="AD145" s="6"/>
      <c r="AE145" s="16"/>
      <c r="AF145" s="6"/>
    </row>
    <row r="146" spans="1:32" s="10" customFormat="1">
      <c r="A146" s="10" t="s">
        <v>283</v>
      </c>
      <c r="B146" s="10" t="s">
        <v>282</v>
      </c>
      <c r="C146" s="10" t="s">
        <v>281</v>
      </c>
      <c r="D146" s="10" t="s">
        <v>280</v>
      </c>
      <c r="E146" s="10" t="s">
        <v>4</v>
      </c>
      <c r="F146" s="10">
        <v>68</v>
      </c>
      <c r="G146" s="10" t="s">
        <v>195</v>
      </c>
      <c r="H146" s="10" t="s">
        <v>16</v>
      </c>
      <c r="I146" s="10" t="s">
        <v>3</v>
      </c>
      <c r="K146" s="10">
        <v>20.027008056640625</v>
      </c>
      <c r="L146" s="10">
        <v>19.986751556396484</v>
      </c>
      <c r="M146" s="11">
        <v>4.0256500244140625E-2</v>
      </c>
      <c r="N146" s="11">
        <v>20.006879806518555</v>
      </c>
      <c r="O146" s="11" t="s">
        <v>32</v>
      </c>
      <c r="P146" s="10">
        <v>28.770835876464844</v>
      </c>
      <c r="Q146" s="10">
        <v>28.905551910400391</v>
      </c>
      <c r="R146" s="11">
        <v>0.13471603393554688</v>
      </c>
      <c r="S146" s="11">
        <v>28.838193893432617</v>
      </c>
      <c r="T146" s="11">
        <v>8.8313140869140625</v>
      </c>
      <c r="U146" s="11">
        <v>8.8313140869140625</v>
      </c>
      <c r="V146" s="11">
        <v>-0.62718216578165631</v>
      </c>
      <c r="W146" s="11">
        <v>1.5445452800482256</v>
      </c>
      <c r="X146" s="11">
        <v>1.5283856184410101</v>
      </c>
      <c r="AB146" s="16"/>
      <c r="AC146" s="6"/>
      <c r="AD146" s="6"/>
      <c r="AE146" s="16"/>
      <c r="AF146" s="6"/>
    </row>
    <row r="148" spans="1:32" s="22" customFormat="1">
      <c r="A148" s="22" t="s">
        <v>636</v>
      </c>
      <c r="AB148" s="23"/>
      <c r="AC148" s="23"/>
      <c r="AD148" s="23"/>
      <c r="AE148" s="23"/>
      <c r="AF148" s="23"/>
    </row>
    <row r="149" spans="1:32">
      <c r="A149" s="18" t="s">
        <v>31</v>
      </c>
      <c r="B149" s="18" t="s">
        <v>28</v>
      </c>
      <c r="C149" s="18" t="s">
        <v>25</v>
      </c>
      <c r="D149" s="18" t="s">
        <v>29</v>
      </c>
      <c r="E149" s="18" t="s">
        <v>2</v>
      </c>
      <c r="F149" s="18" t="s">
        <v>0</v>
      </c>
      <c r="G149" s="18" t="s">
        <v>5</v>
      </c>
      <c r="H149" s="18" t="s">
        <v>14</v>
      </c>
      <c r="I149" s="18" t="s">
        <v>6</v>
      </c>
      <c r="J149" s="18" t="s">
        <v>8</v>
      </c>
      <c r="K149" s="19" t="s">
        <v>9</v>
      </c>
      <c r="L149" s="19" t="s">
        <v>10</v>
      </c>
      <c r="M149" s="19" t="s">
        <v>20</v>
      </c>
      <c r="N149" s="18" t="s">
        <v>21</v>
      </c>
      <c r="O149" s="18" t="s">
        <v>1</v>
      </c>
      <c r="P149" s="19" t="s">
        <v>11</v>
      </c>
      <c r="Q149" s="19" t="s">
        <v>12</v>
      </c>
      <c r="R149" s="19" t="s">
        <v>22</v>
      </c>
      <c r="S149" s="18" t="s">
        <v>13</v>
      </c>
      <c r="T149" s="18" t="s">
        <v>23</v>
      </c>
      <c r="U149" s="18" t="s">
        <v>27</v>
      </c>
      <c r="V149" s="18" t="s">
        <v>24</v>
      </c>
      <c r="W149" s="18" t="s">
        <v>26</v>
      </c>
      <c r="X149" s="18" t="s">
        <v>19</v>
      </c>
      <c r="Y149" s="19"/>
      <c r="Z149" s="19"/>
    </row>
    <row r="150" spans="1:32" s="8" customFormat="1">
      <c r="A150" s="8" t="s">
        <v>335</v>
      </c>
      <c r="B150" s="8" t="s">
        <v>334</v>
      </c>
      <c r="C150" s="8" t="s">
        <v>323</v>
      </c>
      <c r="D150" s="8" t="s">
        <v>322</v>
      </c>
      <c r="E150" s="8" t="s">
        <v>7</v>
      </c>
      <c r="F150" s="8">
        <v>69</v>
      </c>
      <c r="G150" s="8" t="s">
        <v>195</v>
      </c>
      <c r="H150" s="8" t="s">
        <v>172</v>
      </c>
      <c r="I150" s="8" t="s">
        <v>3</v>
      </c>
      <c r="J150" s="8" t="s">
        <v>7</v>
      </c>
      <c r="K150" s="8">
        <v>21.593517303466797</v>
      </c>
      <c r="L150" s="8">
        <v>21.512578964233398</v>
      </c>
      <c r="M150" s="9">
        <v>8.0938339233398438E-2</v>
      </c>
      <c r="N150" s="9">
        <v>21.553048133850098</v>
      </c>
      <c r="O150" s="9" t="s">
        <v>32</v>
      </c>
      <c r="P150" s="8">
        <v>31.978605270385742</v>
      </c>
      <c r="Q150" s="8">
        <v>32.326087951660156</v>
      </c>
      <c r="R150" s="9">
        <v>0.34748268127441406</v>
      </c>
      <c r="S150" s="9">
        <v>32.152346611022949</v>
      </c>
      <c r="T150" s="9">
        <v>10.599298477172852</v>
      </c>
      <c r="U150" s="9">
        <v>10.599298477172852</v>
      </c>
      <c r="V150" s="9">
        <v>-0.19535045623779368</v>
      </c>
      <c r="W150" s="9">
        <v>1.1450022681970071</v>
      </c>
      <c r="X150" s="9">
        <v>1.1389887114857049</v>
      </c>
      <c r="Y150" s="8" t="s">
        <v>17</v>
      </c>
      <c r="Z150" s="9">
        <v>10.794648933410645</v>
      </c>
      <c r="AB150" s="17"/>
      <c r="AC150" s="7"/>
      <c r="AD150" s="7"/>
      <c r="AE150" s="17"/>
      <c r="AF150" s="7"/>
    </row>
    <row r="151" spans="1:32" s="8" customFormat="1">
      <c r="A151" s="8" t="s">
        <v>333</v>
      </c>
      <c r="B151" s="8" t="s">
        <v>332</v>
      </c>
      <c r="C151" s="8" t="s">
        <v>323</v>
      </c>
      <c r="D151" s="8" t="s">
        <v>322</v>
      </c>
      <c r="E151" s="8" t="s">
        <v>7</v>
      </c>
      <c r="F151" s="8">
        <v>69</v>
      </c>
      <c r="G151" s="8" t="s">
        <v>195</v>
      </c>
      <c r="H151" s="8" t="s">
        <v>172</v>
      </c>
      <c r="I151" s="8" t="s">
        <v>3</v>
      </c>
      <c r="J151" s="8" t="s">
        <v>7</v>
      </c>
      <c r="K151" s="8">
        <v>20.576671600341797</v>
      </c>
      <c r="L151" s="8">
        <v>20.707851409912109</v>
      </c>
      <c r="M151" s="9">
        <v>0.1311798095703125</v>
      </c>
      <c r="N151" s="9">
        <v>20.642261505126953</v>
      </c>
      <c r="O151" s="9" t="s">
        <v>32</v>
      </c>
      <c r="P151" s="8">
        <v>31.499799728393555</v>
      </c>
      <c r="Q151" s="8">
        <v>31.517856597900391</v>
      </c>
      <c r="R151" s="9">
        <v>1.8056869506835938E-2</v>
      </c>
      <c r="S151" s="9">
        <v>31.508828163146973</v>
      </c>
      <c r="T151" s="9">
        <v>10.86656665802002</v>
      </c>
      <c r="U151" s="9">
        <v>10.86656665802002</v>
      </c>
      <c r="V151" s="9">
        <v>7.1917724609374289E-2</v>
      </c>
      <c r="W151" s="9">
        <v>0.951372530566027</v>
      </c>
      <c r="X151" s="9">
        <v>0.94637591804826948</v>
      </c>
      <c r="Y151" s="8" t="s">
        <v>18</v>
      </c>
      <c r="Z151" s="9">
        <v>1.0052797333728252</v>
      </c>
      <c r="AB151" s="17"/>
      <c r="AC151" s="7"/>
      <c r="AD151" s="7"/>
      <c r="AE151" s="17"/>
      <c r="AF151" s="7"/>
    </row>
    <row r="152" spans="1:32" s="8" customFormat="1">
      <c r="A152" s="8" t="s">
        <v>331</v>
      </c>
      <c r="B152" s="8" t="s">
        <v>330</v>
      </c>
      <c r="C152" s="8" t="s">
        <v>323</v>
      </c>
      <c r="D152" s="8" t="s">
        <v>322</v>
      </c>
      <c r="E152" s="8" t="s">
        <v>7</v>
      </c>
      <c r="F152" s="8">
        <v>69</v>
      </c>
      <c r="G152" s="8" t="s">
        <v>195</v>
      </c>
      <c r="H152" s="8" t="s">
        <v>172</v>
      </c>
      <c r="I152" s="8" t="s">
        <v>3</v>
      </c>
      <c r="J152" s="8" t="s">
        <v>7</v>
      </c>
      <c r="K152" s="8">
        <v>20.748708724975586</v>
      </c>
      <c r="L152" s="8">
        <v>20.697463989257812</v>
      </c>
      <c r="M152" s="9">
        <v>5.1244735717773438E-2</v>
      </c>
      <c r="N152" s="9">
        <v>20.723086357116699</v>
      </c>
      <c r="O152" s="9" t="s">
        <v>32</v>
      </c>
      <c r="P152" s="8">
        <v>31.23808479309082</v>
      </c>
      <c r="Q152" s="8">
        <v>31.483694076538086</v>
      </c>
      <c r="R152" s="9">
        <v>0.24560928344726562</v>
      </c>
      <c r="S152" s="9">
        <v>31.360889434814453</v>
      </c>
      <c r="T152" s="9">
        <v>10.637803077697754</v>
      </c>
      <c r="U152" s="9">
        <v>10.637803077697754</v>
      </c>
      <c r="V152" s="9">
        <v>-0.15684585571289134</v>
      </c>
      <c r="W152" s="9">
        <v>1.1148470968849475</v>
      </c>
      <c r="X152" s="9">
        <v>1.1089919152597574</v>
      </c>
      <c r="Y152" s="9"/>
      <c r="Z152" s="9"/>
      <c r="AB152" s="17"/>
      <c r="AC152" s="7"/>
      <c r="AD152" s="7"/>
      <c r="AE152" s="17"/>
      <c r="AF152" s="7"/>
    </row>
    <row r="153" spans="1:32" s="8" customFormat="1">
      <c r="A153" s="8" t="s">
        <v>329</v>
      </c>
      <c r="B153" s="8" t="s">
        <v>328</v>
      </c>
      <c r="C153" s="8" t="s">
        <v>323</v>
      </c>
      <c r="D153" s="8" t="s">
        <v>322</v>
      </c>
      <c r="E153" s="8" t="s">
        <v>7</v>
      </c>
      <c r="F153" s="8">
        <v>69</v>
      </c>
      <c r="G153" s="8" t="s">
        <v>195</v>
      </c>
      <c r="H153" s="8" t="s">
        <v>172</v>
      </c>
      <c r="I153" s="8" t="s">
        <v>3</v>
      </c>
      <c r="J153" s="8" t="s">
        <v>7</v>
      </c>
      <c r="K153" s="8">
        <v>20.849733352661133</v>
      </c>
      <c r="L153" s="8">
        <v>20.386079788208008</v>
      </c>
      <c r="M153" s="9">
        <v>0.463653564453125</v>
      </c>
      <c r="N153" s="9">
        <v>20.61790657043457</v>
      </c>
      <c r="O153" s="9" t="s">
        <v>32</v>
      </c>
      <c r="P153" s="8">
        <v>31.550153732299805</v>
      </c>
      <c r="Q153" s="8">
        <v>31.501588821411133</v>
      </c>
      <c r="R153" s="9">
        <v>4.8564910888671875E-2</v>
      </c>
      <c r="S153" s="9">
        <v>31.525871276855469</v>
      </c>
      <c r="T153" s="9">
        <v>10.907964706420898</v>
      </c>
      <c r="U153" s="9">
        <v>10.907964706420898</v>
      </c>
      <c r="V153" s="9">
        <v>0.1133157730102532</v>
      </c>
      <c r="W153" s="9">
        <v>0.92446091257796725</v>
      </c>
      <c r="X153" s="9">
        <v>0.91960563999067024</v>
      </c>
      <c r="Z153" s="9"/>
      <c r="AB153" s="17"/>
      <c r="AC153" s="7"/>
      <c r="AD153" s="7"/>
      <c r="AE153" s="17"/>
      <c r="AF153" s="7"/>
    </row>
    <row r="154" spans="1:32" s="8" customFormat="1">
      <c r="A154" s="8" t="s">
        <v>327</v>
      </c>
      <c r="B154" s="8" t="s">
        <v>326</v>
      </c>
      <c r="C154" s="8" t="s">
        <v>323</v>
      </c>
      <c r="D154" s="8" t="s">
        <v>322</v>
      </c>
      <c r="E154" s="8" t="s">
        <v>7</v>
      </c>
      <c r="F154" s="8">
        <v>69</v>
      </c>
      <c r="G154" s="8" t="s">
        <v>195</v>
      </c>
      <c r="H154" s="8" t="s">
        <v>172</v>
      </c>
      <c r="I154" s="8" t="s">
        <v>3</v>
      </c>
      <c r="J154" s="8" t="s">
        <v>7</v>
      </c>
      <c r="K154" s="8">
        <v>20.622505187988281</v>
      </c>
      <c r="L154" s="8">
        <v>20.583477020263672</v>
      </c>
      <c r="M154" s="9">
        <v>3.9028167724609375E-2</v>
      </c>
      <c r="N154" s="9">
        <v>20.602991104125977</v>
      </c>
      <c r="O154" s="9" t="s">
        <v>32</v>
      </c>
      <c r="P154" s="8">
        <v>31.597614288330078</v>
      </c>
      <c r="Q154" s="8">
        <v>31.531591415405273</v>
      </c>
      <c r="R154" s="9">
        <v>6.6022872924804688E-2</v>
      </c>
      <c r="S154" s="9">
        <v>31.564602851867676</v>
      </c>
      <c r="T154" s="9">
        <v>10.961611747741699</v>
      </c>
      <c r="U154" s="9">
        <v>10.961611747741699</v>
      </c>
      <c r="V154" s="9">
        <v>0.16696281433105398</v>
      </c>
      <c r="W154" s="9">
        <v>0.89071585863817682</v>
      </c>
      <c r="X154" s="9">
        <v>0.88603781521559788</v>
      </c>
      <c r="Y154" s="8" t="s">
        <v>627</v>
      </c>
      <c r="Z154" s="9">
        <v>1</v>
      </c>
      <c r="AB154" s="17"/>
      <c r="AC154" s="7"/>
      <c r="AD154" s="7"/>
      <c r="AE154" s="17"/>
      <c r="AF154" s="7"/>
    </row>
    <row r="155" spans="1:32" s="8" customFormat="1">
      <c r="A155" s="8" t="s">
        <v>325</v>
      </c>
      <c r="B155" s="8" t="s">
        <v>324</v>
      </c>
      <c r="C155" s="8" t="s">
        <v>323</v>
      </c>
      <c r="D155" s="8" t="s">
        <v>322</v>
      </c>
      <c r="E155" s="8" t="s">
        <v>7</v>
      </c>
      <c r="F155" s="8">
        <v>69</v>
      </c>
      <c r="G155" s="8" t="s">
        <v>195</v>
      </c>
      <c r="H155" s="8" t="s">
        <v>172</v>
      </c>
      <c r="I155" s="8" t="s">
        <v>3</v>
      </c>
      <c r="J155" s="8" t="s">
        <v>7</v>
      </c>
      <c r="K155" s="8">
        <v>40</v>
      </c>
      <c r="L155" s="8">
        <v>40</v>
      </c>
      <c r="M155" s="9">
        <v>0</v>
      </c>
      <c r="N155" s="9">
        <v>40</v>
      </c>
      <c r="O155" s="9" t="s">
        <v>32</v>
      </c>
      <c r="P155" s="8">
        <v>40</v>
      </c>
      <c r="Q155" s="8">
        <v>40</v>
      </c>
      <c r="R155" s="9">
        <v>0</v>
      </c>
      <c r="S155" s="9">
        <v>40</v>
      </c>
      <c r="T155" s="9" t="s">
        <v>117</v>
      </c>
      <c r="U155" s="9" t="s">
        <v>117</v>
      </c>
      <c r="V155" s="9" t="s">
        <v>117</v>
      </c>
      <c r="W155" s="9" t="s">
        <v>117</v>
      </c>
      <c r="X155" s="9" t="s">
        <v>117</v>
      </c>
      <c r="AB155" s="17"/>
      <c r="AC155" s="7"/>
      <c r="AD155" s="7"/>
      <c r="AE155" s="17"/>
      <c r="AF155" s="7"/>
    </row>
    <row r="156" spans="1:32" s="10" customFormat="1">
      <c r="A156" s="10" t="s">
        <v>321</v>
      </c>
      <c r="B156" s="10" t="s">
        <v>320</v>
      </c>
      <c r="C156" s="10" t="s">
        <v>309</v>
      </c>
      <c r="D156" s="10" t="s">
        <v>308</v>
      </c>
      <c r="E156" s="10" t="s">
        <v>4</v>
      </c>
      <c r="F156" s="10">
        <v>69</v>
      </c>
      <c r="G156" s="10" t="s">
        <v>195</v>
      </c>
      <c r="H156" s="10" t="s">
        <v>172</v>
      </c>
      <c r="I156" s="10" t="s">
        <v>3</v>
      </c>
      <c r="K156" s="10">
        <v>21.083269119262695</v>
      </c>
      <c r="L156" s="10">
        <v>21.141477584838867</v>
      </c>
      <c r="M156" s="11">
        <v>5.8208465576171875E-2</v>
      </c>
      <c r="N156" s="11">
        <v>21.112373352050781</v>
      </c>
      <c r="O156" s="11" t="s">
        <v>32</v>
      </c>
      <c r="P156" s="10">
        <v>31.906240463256836</v>
      </c>
      <c r="Q156" s="10">
        <v>31.783315658569336</v>
      </c>
      <c r="R156" s="11">
        <v>0.1229248046875</v>
      </c>
      <c r="S156" s="11">
        <v>31.844778060913086</v>
      </c>
      <c r="T156" s="11">
        <v>10.732404708862305</v>
      </c>
      <c r="U156" s="11">
        <v>10.732404708862305</v>
      </c>
      <c r="V156" s="11">
        <v>-6.2244224548340554E-2</v>
      </c>
      <c r="W156" s="11">
        <v>1.0440886595045937</v>
      </c>
      <c r="X156" s="11">
        <v>1.0386051014890754</v>
      </c>
      <c r="Z156" s="11"/>
      <c r="AB156" s="16"/>
      <c r="AC156" s="6"/>
      <c r="AD156" s="6"/>
      <c r="AE156" s="16"/>
      <c r="AF156" s="6"/>
    </row>
    <row r="157" spans="1:32" s="10" customFormat="1">
      <c r="A157" s="10" t="s">
        <v>319</v>
      </c>
      <c r="B157" s="10" t="s">
        <v>318</v>
      </c>
      <c r="C157" s="10" t="s">
        <v>309</v>
      </c>
      <c r="D157" s="10" t="s">
        <v>308</v>
      </c>
      <c r="E157" s="10" t="s">
        <v>4</v>
      </c>
      <c r="F157" s="10">
        <v>69</v>
      </c>
      <c r="G157" s="10" t="s">
        <v>195</v>
      </c>
      <c r="H157" s="10" t="s">
        <v>172</v>
      </c>
      <c r="I157" s="10" t="s">
        <v>3</v>
      </c>
      <c r="K157" s="10">
        <v>20.799343109130859</v>
      </c>
      <c r="L157" s="10">
        <v>20.701711654663086</v>
      </c>
      <c r="M157" s="11">
        <v>9.7631454467773438E-2</v>
      </c>
      <c r="N157" s="11">
        <v>20.750527381896973</v>
      </c>
      <c r="O157" s="11" t="s">
        <v>32</v>
      </c>
      <c r="P157" s="10">
        <v>31.998935699462891</v>
      </c>
      <c r="Q157" s="10">
        <v>31.961872100830078</v>
      </c>
      <c r="R157" s="11">
        <v>3.70635986328125E-2</v>
      </c>
      <c r="S157" s="11">
        <v>31.980403900146484</v>
      </c>
      <c r="T157" s="11">
        <v>11.229876518249512</v>
      </c>
      <c r="U157" s="11">
        <v>11.229876518249512</v>
      </c>
      <c r="V157" s="11">
        <v>0.43522758483886648</v>
      </c>
      <c r="W157" s="11">
        <v>0.73957707729356148</v>
      </c>
      <c r="X157" s="11">
        <v>0.73569281538403075</v>
      </c>
      <c r="Z157" s="11"/>
      <c r="AB157" s="16"/>
      <c r="AC157" s="6"/>
      <c r="AD157" s="6"/>
      <c r="AE157" s="16"/>
      <c r="AF157" s="6"/>
    </row>
    <row r="158" spans="1:32" s="10" customFormat="1">
      <c r="A158" s="10" t="s">
        <v>317</v>
      </c>
      <c r="B158" s="10" t="s">
        <v>316</v>
      </c>
      <c r="C158" s="10" t="s">
        <v>309</v>
      </c>
      <c r="D158" s="10" t="s">
        <v>308</v>
      </c>
      <c r="E158" s="10" t="s">
        <v>4</v>
      </c>
      <c r="F158" s="10">
        <v>69</v>
      </c>
      <c r="G158" s="10" t="s">
        <v>195</v>
      </c>
      <c r="H158" s="10" t="s">
        <v>172</v>
      </c>
      <c r="I158" s="10" t="s">
        <v>3</v>
      </c>
      <c r="K158" s="10">
        <v>20.394920349121094</v>
      </c>
      <c r="L158" s="10">
        <v>20.467706680297852</v>
      </c>
      <c r="M158" s="11">
        <v>7.2786331176757812E-2</v>
      </c>
      <c r="N158" s="11">
        <v>20.431313514709473</v>
      </c>
      <c r="O158" s="11" t="s">
        <v>32</v>
      </c>
      <c r="P158" s="10">
        <v>31.451469421386719</v>
      </c>
      <c r="Q158" s="10">
        <v>31.684587478637695</v>
      </c>
      <c r="R158" s="11">
        <v>0.23311805725097656</v>
      </c>
      <c r="S158" s="11">
        <v>31.568028450012207</v>
      </c>
      <c r="T158" s="11">
        <v>11.136714935302734</v>
      </c>
      <c r="U158" s="11">
        <v>11.136714935302734</v>
      </c>
      <c r="V158" s="11">
        <v>0.34206600189208913</v>
      </c>
      <c r="W158" s="11">
        <v>0.78891074812900319</v>
      </c>
      <c r="X158" s="11">
        <v>0.78476738557348613</v>
      </c>
      <c r="AB158" s="16"/>
      <c r="AC158" s="6"/>
      <c r="AD158" s="6"/>
      <c r="AE158" s="16"/>
      <c r="AF158" s="6"/>
    </row>
    <row r="159" spans="1:32" s="10" customFormat="1">
      <c r="A159" s="10" t="s">
        <v>315</v>
      </c>
      <c r="B159" s="10" t="s">
        <v>314</v>
      </c>
      <c r="C159" s="10" t="s">
        <v>309</v>
      </c>
      <c r="D159" s="10" t="s">
        <v>308</v>
      </c>
      <c r="E159" s="10" t="s">
        <v>4</v>
      </c>
      <c r="F159" s="10">
        <v>69</v>
      </c>
      <c r="G159" s="10" t="s">
        <v>195</v>
      </c>
      <c r="H159" s="10" t="s">
        <v>172</v>
      </c>
      <c r="I159" s="10" t="s">
        <v>3</v>
      </c>
      <c r="K159" s="10">
        <v>21.534418106079102</v>
      </c>
      <c r="L159" s="10">
        <v>21.442071914672852</v>
      </c>
      <c r="M159" s="11">
        <v>9.234619140625E-2</v>
      </c>
      <c r="N159" s="11">
        <v>21.488245010375977</v>
      </c>
      <c r="O159" s="11" t="s">
        <v>32</v>
      </c>
      <c r="P159" s="10">
        <v>32.465366363525391</v>
      </c>
      <c r="Q159" s="10">
        <v>32.119235992431641</v>
      </c>
      <c r="R159" s="11">
        <v>0.34613037109375</v>
      </c>
      <c r="S159" s="11">
        <v>32.292301177978516</v>
      </c>
      <c r="T159" s="11">
        <v>10.804056167602539</v>
      </c>
      <c r="U159" s="11">
        <v>10.804056167602539</v>
      </c>
      <c r="V159" s="11">
        <v>9.4072341918938207E-3</v>
      </c>
      <c r="W159" s="11">
        <v>0.99350061510911114</v>
      </c>
      <c r="X159" s="11">
        <v>0.98828274571477359</v>
      </c>
      <c r="Y159" s="10" t="s">
        <v>627</v>
      </c>
      <c r="Z159" s="11">
        <v>0.90915142952883998</v>
      </c>
      <c r="AB159" s="16"/>
      <c r="AC159" s="6"/>
      <c r="AD159" s="6"/>
      <c r="AE159" s="16"/>
      <c r="AF159" s="6"/>
    </row>
    <row r="160" spans="1:32" s="10" customFormat="1">
      <c r="A160" s="10" t="s">
        <v>313</v>
      </c>
      <c r="B160" s="10" t="s">
        <v>312</v>
      </c>
      <c r="C160" s="10" t="s">
        <v>309</v>
      </c>
      <c r="D160" s="10" t="s">
        <v>308</v>
      </c>
      <c r="E160" s="10" t="s">
        <v>4</v>
      </c>
      <c r="F160" s="10">
        <v>69</v>
      </c>
      <c r="G160" s="10" t="s">
        <v>195</v>
      </c>
      <c r="H160" s="10" t="s">
        <v>172</v>
      </c>
      <c r="I160" s="10" t="s">
        <v>3</v>
      </c>
      <c r="K160" s="10">
        <v>20.97205924987793</v>
      </c>
      <c r="L160" s="10">
        <v>20.838809967041016</v>
      </c>
      <c r="M160" s="11">
        <v>0.13324928283691406</v>
      </c>
      <c r="N160" s="11">
        <v>20.905434608459473</v>
      </c>
      <c r="O160" s="11" t="s">
        <v>32</v>
      </c>
      <c r="P160" s="10">
        <v>31.663665771484375</v>
      </c>
      <c r="Q160" s="10">
        <v>31.870828628540039</v>
      </c>
      <c r="R160" s="11">
        <v>0.20716285705566406</v>
      </c>
      <c r="S160" s="11">
        <v>31.767247200012207</v>
      </c>
      <c r="T160" s="11">
        <v>10.861812591552734</v>
      </c>
      <c r="U160" s="11">
        <v>10.861812591552734</v>
      </c>
      <c r="V160" s="11">
        <v>6.7163658142089133E-2</v>
      </c>
      <c r="W160" s="11">
        <v>0.95451272885689964</v>
      </c>
      <c r="X160" s="11">
        <v>0.94949962400455779</v>
      </c>
      <c r="AB160" s="16"/>
      <c r="AC160" s="6"/>
      <c r="AD160" s="6"/>
      <c r="AE160" s="16"/>
      <c r="AF160" s="6"/>
    </row>
    <row r="161" spans="1:32" s="10" customFormat="1">
      <c r="A161" s="10" t="s">
        <v>311</v>
      </c>
      <c r="B161" s="10" t="s">
        <v>310</v>
      </c>
      <c r="C161" s="10" t="s">
        <v>309</v>
      </c>
      <c r="D161" s="10" t="s">
        <v>308</v>
      </c>
      <c r="E161" s="10" t="s">
        <v>4</v>
      </c>
      <c r="F161" s="10">
        <v>69</v>
      </c>
      <c r="G161" s="10" t="s">
        <v>195</v>
      </c>
      <c r="H161" s="10" t="s">
        <v>172</v>
      </c>
      <c r="I161" s="10" t="s">
        <v>3</v>
      </c>
      <c r="K161" s="10">
        <v>21.133478164672852</v>
      </c>
      <c r="L161" s="10">
        <v>21.074718475341797</v>
      </c>
      <c r="M161" s="11">
        <v>5.8759689331054688E-2</v>
      </c>
      <c r="N161" s="11">
        <v>21.104098320007324</v>
      </c>
      <c r="O161" s="11" t="s">
        <v>32</v>
      </c>
      <c r="P161" s="10">
        <v>31.939418792724609</v>
      </c>
      <c r="Q161" s="10">
        <v>31.966503143310547</v>
      </c>
      <c r="R161" s="11">
        <v>2.70843505859375E-2</v>
      </c>
      <c r="S161" s="11">
        <v>31.952960968017578</v>
      </c>
      <c r="T161" s="11">
        <v>10.848862648010254</v>
      </c>
      <c r="U161" s="11">
        <v>10.848862648010254</v>
      </c>
      <c r="V161" s="11">
        <v>5.4213714599608664E-2</v>
      </c>
      <c r="W161" s="11">
        <v>0.96311921114048105</v>
      </c>
      <c r="X161" s="11">
        <v>0.95806090500711594</v>
      </c>
      <c r="AB161" s="16"/>
      <c r="AC161" s="6"/>
      <c r="AD161" s="6"/>
      <c r="AE161" s="16"/>
      <c r="AF161" s="6"/>
    </row>
    <row r="163" spans="1:32" s="22" customFormat="1">
      <c r="A163" s="22" t="s">
        <v>637</v>
      </c>
      <c r="AB163" s="23"/>
      <c r="AC163" s="23"/>
      <c r="AD163" s="23"/>
      <c r="AE163" s="23"/>
      <c r="AF163" s="23"/>
    </row>
    <row r="164" spans="1:32">
      <c r="A164" s="18" t="s">
        <v>31</v>
      </c>
      <c r="B164" s="18" t="s">
        <v>28</v>
      </c>
      <c r="C164" s="18" t="s">
        <v>25</v>
      </c>
      <c r="D164" s="18" t="s">
        <v>29</v>
      </c>
      <c r="E164" s="18" t="s">
        <v>2</v>
      </c>
      <c r="F164" s="18" t="s">
        <v>0</v>
      </c>
      <c r="G164" s="18" t="s">
        <v>5</v>
      </c>
      <c r="H164" s="18" t="s">
        <v>14</v>
      </c>
      <c r="I164" s="18" t="s">
        <v>6</v>
      </c>
      <c r="J164" s="18" t="s">
        <v>8</v>
      </c>
      <c r="K164" s="19" t="s">
        <v>9</v>
      </c>
      <c r="L164" s="19" t="s">
        <v>10</v>
      </c>
      <c r="M164" s="19" t="s">
        <v>20</v>
      </c>
      <c r="N164" s="18" t="s">
        <v>21</v>
      </c>
      <c r="O164" s="18" t="s">
        <v>1</v>
      </c>
      <c r="P164" s="19" t="s">
        <v>11</v>
      </c>
      <c r="Q164" s="19" t="s">
        <v>12</v>
      </c>
      <c r="R164" s="19" t="s">
        <v>22</v>
      </c>
      <c r="S164" s="18" t="s">
        <v>13</v>
      </c>
      <c r="T164" s="18" t="s">
        <v>23</v>
      </c>
      <c r="U164" s="18" t="s">
        <v>27</v>
      </c>
      <c r="V164" s="18" t="s">
        <v>24</v>
      </c>
      <c r="W164" s="18" t="s">
        <v>26</v>
      </c>
      <c r="X164" s="18" t="s">
        <v>19</v>
      </c>
      <c r="Y164" s="19"/>
      <c r="Z164" s="19"/>
    </row>
    <row r="165" spans="1:32" s="8" customFormat="1">
      <c r="A165" s="29" t="s">
        <v>341</v>
      </c>
      <c r="B165" s="8" t="s">
        <v>342</v>
      </c>
      <c r="C165" s="8" t="s">
        <v>343</v>
      </c>
      <c r="D165" s="8" t="s">
        <v>344</v>
      </c>
      <c r="E165" s="8" t="s">
        <v>7</v>
      </c>
      <c r="F165" s="8">
        <v>106</v>
      </c>
      <c r="G165" s="8" t="s">
        <v>345</v>
      </c>
      <c r="H165" s="8" t="s">
        <v>48</v>
      </c>
      <c r="I165" s="8" t="s">
        <v>3</v>
      </c>
      <c r="J165" s="8" t="s">
        <v>7</v>
      </c>
      <c r="K165" s="9">
        <v>20.978629999999999</v>
      </c>
      <c r="L165" s="9">
        <v>20.79336</v>
      </c>
      <c r="M165" s="9">
        <v>0.18526999999999916</v>
      </c>
      <c r="N165" s="9">
        <v>20.885995000000001</v>
      </c>
      <c r="O165" s="9" t="s">
        <v>32</v>
      </c>
      <c r="P165" s="9">
        <v>30.89058</v>
      </c>
      <c r="Q165" s="9">
        <v>30.920860000000001</v>
      </c>
      <c r="R165" s="9">
        <v>3.0280000000001195E-2</v>
      </c>
      <c r="S165" s="9">
        <v>30.905720000000002</v>
      </c>
      <c r="T165" s="9">
        <v>10.019725000000001</v>
      </c>
      <c r="U165" s="9">
        <v>10.019725000000001</v>
      </c>
      <c r="V165" s="9">
        <v>0.41470505505879807</v>
      </c>
      <c r="W165" s="9">
        <v>0.75017284449411692</v>
      </c>
      <c r="X165" s="9">
        <v>0.7178780316559914</v>
      </c>
      <c r="Y165" s="8" t="s">
        <v>17</v>
      </c>
      <c r="Z165" s="9">
        <v>9.605019944941203</v>
      </c>
      <c r="AB165" s="17"/>
      <c r="AC165" s="7"/>
      <c r="AD165" s="7"/>
      <c r="AE165" s="17"/>
      <c r="AF165" s="7"/>
    </row>
    <row r="166" spans="1:32" s="8" customFormat="1">
      <c r="A166" s="29" t="s">
        <v>346</v>
      </c>
      <c r="B166" s="8" t="s">
        <v>347</v>
      </c>
      <c r="C166" s="8" t="s">
        <v>343</v>
      </c>
      <c r="D166" s="8" t="s">
        <v>344</v>
      </c>
      <c r="E166" s="8" t="s">
        <v>7</v>
      </c>
      <c r="F166" s="8">
        <v>106</v>
      </c>
      <c r="G166" s="8" t="s">
        <v>345</v>
      </c>
      <c r="H166" s="8" t="s">
        <v>48</v>
      </c>
      <c r="I166" s="8" t="s">
        <v>3</v>
      </c>
      <c r="J166" s="8" t="s">
        <v>7</v>
      </c>
      <c r="K166" s="9">
        <v>20.705469999999998</v>
      </c>
      <c r="L166" s="9">
        <v>20.667670000000001</v>
      </c>
      <c r="M166" s="9">
        <v>3.7799999999997169E-2</v>
      </c>
      <c r="N166" s="9">
        <v>20.68657</v>
      </c>
      <c r="O166" s="9" t="s">
        <v>32</v>
      </c>
      <c r="P166" s="9">
        <v>30.527930000000001</v>
      </c>
      <c r="Q166" s="9">
        <v>30.626190000000001</v>
      </c>
      <c r="R166" s="9">
        <v>9.8259999999999792E-2</v>
      </c>
      <c r="S166" s="9">
        <v>30.577060000000003</v>
      </c>
      <c r="T166" s="9">
        <v>9.8904900000000033</v>
      </c>
      <c r="U166" s="9">
        <v>9.8904900000000033</v>
      </c>
      <c r="V166" s="9">
        <v>0.2854700550588003</v>
      </c>
      <c r="W166" s="9">
        <v>0.82047424052272</v>
      </c>
      <c r="X166" s="9">
        <v>0.78515296459190043</v>
      </c>
      <c r="Y166" s="8" t="s">
        <v>18</v>
      </c>
      <c r="Z166" s="9">
        <v>1.0449864899245187</v>
      </c>
      <c r="AB166" s="17"/>
      <c r="AC166" s="7"/>
      <c r="AD166" s="7"/>
      <c r="AE166" s="17"/>
      <c r="AF166" s="7"/>
    </row>
    <row r="167" spans="1:32" s="8" customFormat="1">
      <c r="A167" s="29" t="s">
        <v>348</v>
      </c>
      <c r="B167" s="8" t="s">
        <v>349</v>
      </c>
      <c r="C167" s="8" t="s">
        <v>343</v>
      </c>
      <c r="D167" s="8" t="s">
        <v>344</v>
      </c>
      <c r="E167" s="8" t="s">
        <v>7</v>
      </c>
      <c r="F167" s="8">
        <v>106</v>
      </c>
      <c r="G167" s="8" t="s">
        <v>345</v>
      </c>
      <c r="H167" s="8" t="s">
        <v>48</v>
      </c>
      <c r="I167" s="8" t="s">
        <v>3</v>
      </c>
      <c r="J167" s="8" t="s">
        <v>7</v>
      </c>
      <c r="K167" s="9">
        <v>20.70609</v>
      </c>
      <c r="L167" s="9">
        <v>20.648109999999999</v>
      </c>
      <c r="M167" s="9">
        <v>5.7980000000000587E-2</v>
      </c>
      <c r="N167" s="9">
        <v>20.677099999999999</v>
      </c>
      <c r="O167" s="9" t="s">
        <v>32</v>
      </c>
      <c r="P167" s="9">
        <v>30.78837</v>
      </c>
      <c r="Q167" s="9">
        <v>30.79383</v>
      </c>
      <c r="R167" s="9">
        <v>5.4599999999993543E-3</v>
      </c>
      <c r="S167" s="9">
        <v>30.7911</v>
      </c>
      <c r="T167" s="9">
        <v>10.114000000000001</v>
      </c>
      <c r="U167" s="9">
        <v>10.114000000000001</v>
      </c>
      <c r="V167" s="9">
        <v>0.50898005505879773</v>
      </c>
      <c r="W167" s="9">
        <v>0.70271906497251357</v>
      </c>
      <c r="X167" s="9">
        <v>0.67246712923845764</v>
      </c>
      <c r="Y167" s="9"/>
      <c r="Z167" s="9"/>
      <c r="AB167" s="17"/>
      <c r="AC167" s="7"/>
      <c r="AD167" s="7"/>
      <c r="AE167" s="17"/>
      <c r="AF167" s="7"/>
    </row>
    <row r="168" spans="1:32" s="8" customFormat="1">
      <c r="A168" s="29" t="s">
        <v>350</v>
      </c>
      <c r="B168" s="8" t="s">
        <v>351</v>
      </c>
      <c r="C168" s="8" t="s">
        <v>343</v>
      </c>
      <c r="D168" s="8" t="s">
        <v>344</v>
      </c>
      <c r="E168" s="8" t="s">
        <v>7</v>
      </c>
      <c r="F168" s="8">
        <v>106</v>
      </c>
      <c r="G168" s="8" t="s">
        <v>345</v>
      </c>
      <c r="H168" s="8" t="s">
        <v>48</v>
      </c>
      <c r="I168" s="8" t="s">
        <v>3</v>
      </c>
      <c r="J168" s="8" t="s">
        <v>7</v>
      </c>
      <c r="K168" s="9">
        <v>20.502189999999999</v>
      </c>
      <c r="L168" s="9">
        <v>19.601759999999999</v>
      </c>
      <c r="M168" s="9">
        <v>0.90043000000000006</v>
      </c>
      <c r="N168" s="9">
        <v>20.502189999999999</v>
      </c>
      <c r="O168" s="9" t="s">
        <v>32</v>
      </c>
      <c r="P168" s="9">
        <v>30.616099999999999</v>
      </c>
      <c r="Q168" s="9">
        <v>30.616230000000002</v>
      </c>
      <c r="R168" s="9">
        <v>1.3000000000218392E-4</v>
      </c>
      <c r="S168" s="9">
        <v>30.616165000000002</v>
      </c>
      <c r="T168" s="9">
        <v>10.113975000000003</v>
      </c>
      <c r="U168" s="9">
        <v>10.113975000000003</v>
      </c>
      <c r="V168" s="9">
        <v>0.50895505505880045</v>
      </c>
      <c r="W168" s="9">
        <v>0.70273124227148553</v>
      </c>
      <c r="X168" s="9">
        <v>0.67247878230678859</v>
      </c>
      <c r="Z168" s="9"/>
      <c r="AB168" s="17"/>
      <c r="AC168" s="7"/>
      <c r="AD168" s="7"/>
      <c r="AE168" s="17"/>
      <c r="AF168" s="7"/>
    </row>
    <row r="169" spans="1:32" s="8" customFormat="1">
      <c r="A169" s="29" t="s">
        <v>352</v>
      </c>
      <c r="B169" s="8" t="s">
        <v>353</v>
      </c>
      <c r="C169" s="8" t="s">
        <v>343</v>
      </c>
      <c r="D169" s="8" t="s">
        <v>344</v>
      </c>
      <c r="E169" s="8" t="s">
        <v>7</v>
      </c>
      <c r="F169" s="8">
        <v>106</v>
      </c>
      <c r="G169" s="8" t="s">
        <v>345</v>
      </c>
      <c r="H169" s="8" t="s">
        <v>48</v>
      </c>
      <c r="I169" s="8" t="s">
        <v>3</v>
      </c>
      <c r="J169" s="8" t="s">
        <v>7</v>
      </c>
      <c r="K169" s="9">
        <v>20.865490000000001</v>
      </c>
      <c r="L169" s="9">
        <v>20.754380000000001</v>
      </c>
      <c r="M169" s="9">
        <v>0.11111000000000004</v>
      </c>
      <c r="N169" s="9">
        <v>20.809935000000003</v>
      </c>
      <c r="O169" s="9" t="s">
        <v>32</v>
      </c>
      <c r="P169" s="9">
        <v>30.73151</v>
      </c>
      <c r="Q169" s="9">
        <v>30.51878</v>
      </c>
      <c r="R169" s="9">
        <v>0.21273000000000053</v>
      </c>
      <c r="S169" s="9">
        <v>30.625145</v>
      </c>
      <c r="T169" s="9">
        <v>9.8152099999999969</v>
      </c>
      <c r="U169" s="9">
        <v>9.8152099999999969</v>
      </c>
      <c r="V169" s="9">
        <v>0.21019005505879385</v>
      </c>
      <c r="W169" s="9">
        <v>0.86442334802180398</v>
      </c>
      <c r="X169" s="9">
        <v>0.82721007051894313</v>
      </c>
      <c r="Z169" s="9"/>
      <c r="AB169" s="17"/>
      <c r="AC169" s="7"/>
      <c r="AD169" s="7"/>
      <c r="AE169" s="17"/>
      <c r="AF169" s="7"/>
    </row>
    <row r="170" spans="1:32" s="8" customFormat="1">
      <c r="A170" s="29" t="s">
        <v>354</v>
      </c>
      <c r="B170" s="8" t="s">
        <v>355</v>
      </c>
      <c r="C170" s="8" t="s">
        <v>343</v>
      </c>
      <c r="D170" s="8" t="s">
        <v>344</v>
      </c>
      <c r="E170" s="8" t="s">
        <v>7</v>
      </c>
      <c r="F170" s="8">
        <v>106</v>
      </c>
      <c r="G170" s="8" t="s">
        <v>345</v>
      </c>
      <c r="H170" s="8" t="s">
        <v>48</v>
      </c>
      <c r="I170" s="8" t="s">
        <v>3</v>
      </c>
      <c r="J170" s="8" t="s">
        <v>7</v>
      </c>
      <c r="K170" s="9">
        <v>20.74549</v>
      </c>
      <c r="L170" s="9">
        <v>20.696090000000002</v>
      </c>
      <c r="M170" s="9">
        <v>4.9399999999998556E-2</v>
      </c>
      <c r="N170" s="9">
        <v>20.720790000000001</v>
      </c>
      <c r="O170" s="9" t="s">
        <v>32</v>
      </c>
      <c r="P170" s="9">
        <v>30.589680000000001</v>
      </c>
      <c r="Q170" s="9">
        <v>30.693729999999999</v>
      </c>
      <c r="R170" s="9">
        <v>0.10404999999999731</v>
      </c>
      <c r="S170" s="9">
        <v>30.641705000000002</v>
      </c>
      <c r="T170" s="9">
        <v>9.9209150000000008</v>
      </c>
      <c r="U170" s="9">
        <v>9.9209150000000008</v>
      </c>
      <c r="V170" s="9">
        <v>0.31589505505879778</v>
      </c>
      <c r="W170" s="9">
        <v>0.803352432327331</v>
      </c>
      <c r="X170" s="9">
        <v>0.768768247315196</v>
      </c>
      <c r="AB170" s="17"/>
      <c r="AC170" s="7"/>
      <c r="AD170" s="7"/>
      <c r="AE170" s="17"/>
      <c r="AF170" s="7"/>
    </row>
    <row r="171" spans="1:32" s="8" customFormat="1">
      <c r="A171" s="29" t="s">
        <v>370</v>
      </c>
      <c r="B171" s="8" t="s">
        <v>342</v>
      </c>
      <c r="C171" s="8" t="s">
        <v>343</v>
      </c>
      <c r="D171" s="8" t="s">
        <v>344</v>
      </c>
      <c r="E171" s="8" t="s">
        <v>7</v>
      </c>
      <c r="F171" s="8">
        <v>107</v>
      </c>
      <c r="G171" s="8" t="s">
        <v>345</v>
      </c>
      <c r="H171" s="8" t="s">
        <v>48</v>
      </c>
      <c r="I171" s="8" t="s">
        <v>3</v>
      </c>
      <c r="J171" s="8" t="s">
        <v>7</v>
      </c>
      <c r="K171" s="9">
        <v>21.079349517822266</v>
      </c>
      <c r="L171" s="9">
        <v>21.174638748168945</v>
      </c>
      <c r="M171" s="9">
        <v>9.5289230346679688E-2</v>
      </c>
      <c r="N171" s="9">
        <v>21.126994132995605</v>
      </c>
      <c r="O171" s="9" t="s">
        <v>32</v>
      </c>
      <c r="P171" s="9">
        <v>29.982101440429688</v>
      </c>
      <c r="Q171" s="9">
        <v>29.859977722167969</v>
      </c>
      <c r="R171" s="9">
        <v>0.12212371826171875</v>
      </c>
      <c r="S171" s="9">
        <v>29.921039581298828</v>
      </c>
      <c r="T171" s="9">
        <v>8.7940454483032227</v>
      </c>
      <c r="U171" s="9">
        <v>8.7940454483032227</v>
      </c>
      <c r="V171" s="9">
        <v>-0.81097449663798038</v>
      </c>
      <c r="W171" s="9">
        <v>1.7543960837082964</v>
      </c>
      <c r="X171" s="9">
        <v>1.6788696319270306</v>
      </c>
      <c r="Z171" s="9"/>
      <c r="AB171" s="17"/>
      <c r="AC171" s="7"/>
      <c r="AD171" s="7"/>
      <c r="AE171" s="17"/>
      <c r="AF171" s="7"/>
    </row>
    <row r="172" spans="1:32" s="8" customFormat="1">
      <c r="A172" s="29" t="s">
        <v>371</v>
      </c>
      <c r="B172" s="8" t="s">
        <v>347</v>
      </c>
      <c r="C172" s="8" t="s">
        <v>343</v>
      </c>
      <c r="D172" s="8" t="s">
        <v>344</v>
      </c>
      <c r="E172" s="8" t="s">
        <v>7</v>
      </c>
      <c r="F172" s="8">
        <v>107</v>
      </c>
      <c r="G172" s="8" t="s">
        <v>345</v>
      </c>
      <c r="H172" s="8" t="s">
        <v>48</v>
      </c>
      <c r="I172" s="8" t="s">
        <v>3</v>
      </c>
      <c r="J172" s="8" t="s">
        <v>7</v>
      </c>
      <c r="K172" s="9">
        <v>20.660457611083984</v>
      </c>
      <c r="L172" s="9">
        <v>20.56031608581543</v>
      </c>
      <c r="M172" s="9">
        <v>0.10014152526855469</v>
      </c>
      <c r="N172" s="9">
        <v>20.610386848449707</v>
      </c>
      <c r="O172" s="9" t="s">
        <v>32</v>
      </c>
      <c r="P172" s="9">
        <v>29.862119674682617</v>
      </c>
      <c r="Q172" s="9">
        <v>29.789131164550781</v>
      </c>
      <c r="R172" s="9">
        <v>7.2988510131835938E-2</v>
      </c>
      <c r="S172" s="9">
        <v>29.825625419616699</v>
      </c>
      <c r="T172" s="9">
        <v>9.2152385711669922</v>
      </c>
      <c r="U172" s="9">
        <v>9.2152385711669922</v>
      </c>
      <c r="V172" s="9">
        <v>-0.38978137377421085</v>
      </c>
      <c r="W172" s="9">
        <v>1.3101948416882105</v>
      </c>
      <c r="X172" s="9">
        <v>1.2537911775135469</v>
      </c>
      <c r="Z172" s="9"/>
      <c r="AB172" s="17"/>
      <c r="AC172" s="7"/>
      <c r="AD172" s="7"/>
      <c r="AE172" s="17"/>
      <c r="AF172" s="7"/>
    </row>
    <row r="173" spans="1:32" s="8" customFormat="1">
      <c r="A173" s="29" t="s">
        <v>372</v>
      </c>
      <c r="B173" s="8" t="s">
        <v>349</v>
      </c>
      <c r="C173" s="8" t="s">
        <v>343</v>
      </c>
      <c r="D173" s="8" t="s">
        <v>344</v>
      </c>
      <c r="E173" s="8" t="s">
        <v>7</v>
      </c>
      <c r="F173" s="8">
        <v>107</v>
      </c>
      <c r="G173" s="8" t="s">
        <v>345</v>
      </c>
      <c r="H173" s="8" t="s">
        <v>48</v>
      </c>
      <c r="I173" s="8" t="s">
        <v>3</v>
      </c>
      <c r="J173" s="8" t="s">
        <v>7</v>
      </c>
      <c r="K173" s="9">
        <v>20.450601577758789</v>
      </c>
      <c r="L173" s="9">
        <v>20.426610946655273</v>
      </c>
      <c r="M173" s="9">
        <v>2.3990631103515625E-2</v>
      </c>
      <c r="N173" s="9">
        <v>20.438606262207031</v>
      </c>
      <c r="O173" s="9" t="s">
        <v>32</v>
      </c>
      <c r="P173" s="9">
        <v>29.6790771484375</v>
      </c>
      <c r="Q173" s="9">
        <v>29.765838623046875</v>
      </c>
      <c r="R173" s="9">
        <v>8.6761474609375E-2</v>
      </c>
      <c r="S173" s="9">
        <v>29.722457885742188</v>
      </c>
      <c r="T173" s="9">
        <v>9.2838516235351562</v>
      </c>
      <c r="U173" s="9">
        <v>9.2838516235351562</v>
      </c>
      <c r="V173" s="9">
        <v>-0.32116832140604679</v>
      </c>
      <c r="W173" s="9">
        <v>1.2493418797516909</v>
      </c>
      <c r="X173" s="9">
        <v>1.1955579251956963</v>
      </c>
      <c r="Y173" s="9"/>
      <c r="Z173" s="9"/>
      <c r="AB173" s="17"/>
      <c r="AC173" s="7"/>
      <c r="AD173" s="7"/>
      <c r="AE173" s="17"/>
      <c r="AF173" s="7"/>
    </row>
    <row r="174" spans="1:32" s="8" customFormat="1">
      <c r="A174" s="29" t="s">
        <v>373</v>
      </c>
      <c r="B174" s="8" t="s">
        <v>351</v>
      </c>
      <c r="C174" s="8" t="s">
        <v>343</v>
      </c>
      <c r="D174" s="8" t="s">
        <v>344</v>
      </c>
      <c r="E174" s="8" t="s">
        <v>7</v>
      </c>
      <c r="F174" s="8">
        <v>107</v>
      </c>
      <c r="G174" s="8" t="s">
        <v>345</v>
      </c>
      <c r="H174" s="8" t="s">
        <v>48</v>
      </c>
      <c r="I174" s="8" t="s">
        <v>3</v>
      </c>
      <c r="J174" s="8" t="s">
        <v>7</v>
      </c>
      <c r="K174" s="9">
        <v>21.121103286743164</v>
      </c>
      <c r="L174" s="9">
        <v>20.601930618286133</v>
      </c>
      <c r="M174" s="9">
        <v>0.51917266845703125</v>
      </c>
      <c r="N174" s="9">
        <v>20.861516952514648</v>
      </c>
      <c r="O174" s="9" t="s">
        <v>32</v>
      </c>
      <c r="P174" s="9">
        <v>30.383096694946289</v>
      </c>
      <c r="Q174" s="9">
        <v>30.343341827392578</v>
      </c>
      <c r="R174" s="9">
        <v>3.9754867553710938E-2</v>
      </c>
      <c r="S174" s="9">
        <v>30.363219261169434</v>
      </c>
      <c r="T174" s="9">
        <v>9.5017023086547852</v>
      </c>
      <c r="U174" s="9">
        <v>9.5017023086547852</v>
      </c>
      <c r="V174" s="9">
        <v>-0.10331763628641788</v>
      </c>
      <c r="W174" s="9">
        <v>1.0742409598172347</v>
      </c>
      <c r="X174" s="9">
        <v>1.0279950699600231</v>
      </c>
      <c r="Z174" s="9"/>
      <c r="AB174" s="17"/>
      <c r="AC174" s="7"/>
      <c r="AD174" s="7"/>
      <c r="AE174" s="17"/>
      <c r="AF174" s="7"/>
    </row>
    <row r="175" spans="1:32" s="8" customFormat="1">
      <c r="A175" s="29" t="s">
        <v>374</v>
      </c>
      <c r="B175" s="8" t="s">
        <v>353</v>
      </c>
      <c r="C175" s="8" t="s">
        <v>343</v>
      </c>
      <c r="D175" s="8" t="s">
        <v>344</v>
      </c>
      <c r="E175" s="8" t="s">
        <v>7</v>
      </c>
      <c r="F175" s="8">
        <v>107</v>
      </c>
      <c r="G175" s="8" t="s">
        <v>345</v>
      </c>
      <c r="H175" s="8" t="s">
        <v>48</v>
      </c>
      <c r="I175" s="8" t="s">
        <v>3</v>
      </c>
      <c r="J175" s="8" t="s">
        <v>7</v>
      </c>
      <c r="K175" s="9">
        <v>20.5604248046875</v>
      </c>
      <c r="L175" s="9">
        <v>20.406566619873047</v>
      </c>
      <c r="M175" s="9">
        <v>0.15385818481445312</v>
      </c>
      <c r="N175" s="9">
        <v>20.483495712280273</v>
      </c>
      <c r="O175" s="9" t="s">
        <v>32</v>
      </c>
      <c r="P175" s="9">
        <v>30.042064666748047</v>
      </c>
      <c r="Q175" s="9">
        <v>29.959053039550781</v>
      </c>
      <c r="R175" s="9">
        <v>8.3011627197265625E-2</v>
      </c>
      <c r="S175" s="9">
        <v>30.000558853149414</v>
      </c>
      <c r="T175" s="9">
        <v>9.5170631408691406</v>
      </c>
      <c r="U175" s="9">
        <v>9.5170631408691406</v>
      </c>
      <c r="V175" s="9">
        <v>-8.7956804072062411E-2</v>
      </c>
      <c r="W175" s="9">
        <v>1.0628638505313963</v>
      </c>
      <c r="X175" s="9">
        <v>1.0171077432859146</v>
      </c>
      <c r="Z175" s="9"/>
      <c r="AB175" s="17"/>
      <c r="AC175" s="7"/>
      <c r="AD175" s="7"/>
      <c r="AE175" s="17"/>
      <c r="AF175" s="7"/>
    </row>
    <row r="176" spans="1:32" s="8" customFormat="1">
      <c r="A176" s="29" t="s">
        <v>375</v>
      </c>
      <c r="B176" s="8" t="s">
        <v>355</v>
      </c>
      <c r="C176" s="8" t="s">
        <v>343</v>
      </c>
      <c r="D176" s="8" t="s">
        <v>344</v>
      </c>
      <c r="E176" s="8" t="s">
        <v>7</v>
      </c>
      <c r="F176" s="8">
        <v>107</v>
      </c>
      <c r="G176" s="8" t="s">
        <v>345</v>
      </c>
      <c r="H176" s="8" t="s">
        <v>48</v>
      </c>
      <c r="I176" s="8" t="s">
        <v>3</v>
      </c>
      <c r="J176" s="8" t="s">
        <v>7</v>
      </c>
      <c r="K176" s="9">
        <v>20.984807968139648</v>
      </c>
      <c r="L176" s="9">
        <v>20.957544326782227</v>
      </c>
      <c r="M176" s="9">
        <v>2.7263641357421875E-2</v>
      </c>
      <c r="N176" s="9">
        <v>20.971176147460938</v>
      </c>
      <c r="O176" s="9" t="s">
        <v>32</v>
      </c>
      <c r="P176" s="9">
        <v>30.063266754150391</v>
      </c>
      <c r="Q176" s="9">
        <v>30.027132034301758</v>
      </c>
      <c r="R176" s="9">
        <v>3.6134719848632812E-2</v>
      </c>
      <c r="S176" s="9">
        <v>30.045199394226074</v>
      </c>
      <c r="T176" s="9">
        <v>9.0740232467651367</v>
      </c>
      <c r="U176" s="9">
        <v>9.0740232467651367</v>
      </c>
      <c r="V176" s="9">
        <v>-0.53099669817606632</v>
      </c>
      <c r="W176" s="9">
        <v>1.4449270909874263</v>
      </c>
      <c r="X176" s="9">
        <v>1.3827232264905129</v>
      </c>
      <c r="Y176" s="8" t="s">
        <v>627</v>
      </c>
      <c r="Z176" s="9">
        <v>1</v>
      </c>
      <c r="AB176" s="17"/>
      <c r="AC176" s="7"/>
      <c r="AD176" s="7"/>
      <c r="AE176" s="17"/>
      <c r="AF176" s="7"/>
    </row>
    <row r="177" spans="1:32" s="10" customFormat="1">
      <c r="A177" s="30" t="s">
        <v>356</v>
      </c>
      <c r="B177" s="10" t="s">
        <v>357</v>
      </c>
      <c r="C177" s="10" t="s">
        <v>358</v>
      </c>
      <c r="D177" s="10" t="s">
        <v>359</v>
      </c>
      <c r="E177" s="10" t="s">
        <v>4</v>
      </c>
      <c r="F177" s="10">
        <v>106</v>
      </c>
      <c r="G177" s="10" t="s">
        <v>345</v>
      </c>
      <c r="H177" s="10" t="s">
        <v>48</v>
      </c>
      <c r="I177" s="10" t="s">
        <v>3</v>
      </c>
      <c r="K177" s="11">
        <v>20.827300000000001</v>
      </c>
      <c r="L177" s="11">
        <v>20.826339999999998</v>
      </c>
      <c r="M177" s="11">
        <v>9.6000000000273644E-4</v>
      </c>
      <c r="N177" s="11">
        <v>20.826819999999998</v>
      </c>
      <c r="O177" s="11" t="s">
        <v>32</v>
      </c>
      <c r="P177" s="11">
        <v>30.58446</v>
      </c>
      <c r="Q177" s="11">
        <v>30.736750000000001</v>
      </c>
      <c r="R177" s="11">
        <v>0.1522900000000007</v>
      </c>
      <c r="S177" s="11">
        <v>30.660605</v>
      </c>
      <c r="T177" s="11">
        <v>9.8337850000000024</v>
      </c>
      <c r="U177" s="11">
        <v>9.8337850000000024</v>
      </c>
      <c r="V177" s="11">
        <v>0.2287650550587994</v>
      </c>
      <c r="W177" s="11">
        <v>0.85336505851142297</v>
      </c>
      <c r="X177" s="11">
        <v>0.8166278384834077</v>
      </c>
      <c r="Z177" s="11"/>
      <c r="AB177" s="16"/>
      <c r="AC177" s="6"/>
      <c r="AD177" s="6"/>
      <c r="AE177" s="16"/>
      <c r="AF177" s="6"/>
    </row>
    <row r="178" spans="1:32" s="10" customFormat="1">
      <c r="A178" s="30" t="s">
        <v>360</v>
      </c>
      <c r="B178" s="10" t="s">
        <v>361</v>
      </c>
      <c r="C178" s="10" t="s">
        <v>358</v>
      </c>
      <c r="D178" s="10" t="s">
        <v>359</v>
      </c>
      <c r="E178" s="10" t="s">
        <v>4</v>
      </c>
      <c r="F178" s="10">
        <v>106</v>
      </c>
      <c r="G178" s="10" t="s">
        <v>345</v>
      </c>
      <c r="H178" s="10" t="s">
        <v>48</v>
      </c>
      <c r="I178" s="10" t="s">
        <v>3</v>
      </c>
      <c r="K178" s="11">
        <v>20.78905</v>
      </c>
      <c r="L178" s="11">
        <v>20.704540000000001</v>
      </c>
      <c r="M178" s="11">
        <v>8.4509999999998087E-2</v>
      </c>
      <c r="N178" s="11">
        <v>20.746794999999999</v>
      </c>
      <c r="O178" s="11" t="s">
        <v>32</v>
      </c>
      <c r="P178" s="11">
        <v>30.953189999999999</v>
      </c>
      <c r="Q178" s="11">
        <v>30.934570000000001</v>
      </c>
      <c r="R178" s="11">
        <v>1.8619999999998527E-2</v>
      </c>
      <c r="S178" s="11">
        <v>30.94388</v>
      </c>
      <c r="T178" s="11">
        <v>10.197085000000001</v>
      </c>
      <c r="U178" s="11">
        <v>10.197085000000001</v>
      </c>
      <c r="V178" s="11">
        <v>0.59206505505879825</v>
      </c>
      <c r="W178" s="11">
        <v>0.66339265543782933</v>
      </c>
      <c r="X178" s="11">
        <v>0.63483371491792917</v>
      </c>
      <c r="Z178" s="11"/>
      <c r="AB178" s="16"/>
      <c r="AC178" s="6"/>
      <c r="AD178" s="6"/>
      <c r="AE178" s="16"/>
      <c r="AF178" s="6"/>
    </row>
    <row r="179" spans="1:32" s="10" customFormat="1">
      <c r="A179" s="30" t="s">
        <v>362</v>
      </c>
      <c r="B179" s="10" t="s">
        <v>363</v>
      </c>
      <c r="C179" s="10" t="s">
        <v>358</v>
      </c>
      <c r="D179" s="10" t="s">
        <v>359</v>
      </c>
      <c r="E179" s="10" t="s">
        <v>4</v>
      </c>
      <c r="F179" s="10">
        <v>106</v>
      </c>
      <c r="G179" s="10" t="s">
        <v>345</v>
      </c>
      <c r="H179" s="10" t="s">
        <v>48</v>
      </c>
      <c r="I179" s="10" t="s">
        <v>3</v>
      </c>
      <c r="K179" s="11">
        <v>20.521319999999999</v>
      </c>
      <c r="L179" s="11">
        <v>20.727730000000001</v>
      </c>
      <c r="M179" s="11">
        <v>0.20641000000000176</v>
      </c>
      <c r="N179" s="11">
        <v>20.624524999999998</v>
      </c>
      <c r="O179" s="11" t="s">
        <v>32</v>
      </c>
      <c r="P179" s="11">
        <v>30.760590000000001</v>
      </c>
      <c r="Q179" s="11">
        <v>30.8489</v>
      </c>
      <c r="R179" s="11">
        <v>8.8309999999999889E-2</v>
      </c>
      <c r="S179" s="11">
        <v>30.804745</v>
      </c>
      <c r="T179" s="11">
        <v>10.180220000000002</v>
      </c>
      <c r="U179" s="11">
        <v>10.180220000000002</v>
      </c>
      <c r="V179" s="11">
        <v>0.57520005505879901</v>
      </c>
      <c r="W179" s="11">
        <v>0.67119317219044683</v>
      </c>
      <c r="X179" s="11">
        <v>0.64229842075654808</v>
      </c>
      <c r="AB179" s="16"/>
      <c r="AC179" s="6"/>
      <c r="AD179" s="6"/>
      <c r="AE179" s="16"/>
      <c r="AF179" s="6"/>
    </row>
    <row r="180" spans="1:32" s="10" customFormat="1">
      <c r="A180" s="30" t="s">
        <v>364</v>
      </c>
      <c r="B180" s="10" t="s">
        <v>365</v>
      </c>
      <c r="C180" s="10" t="s">
        <v>358</v>
      </c>
      <c r="D180" s="10" t="s">
        <v>359</v>
      </c>
      <c r="E180" s="10" t="s">
        <v>4</v>
      </c>
      <c r="F180" s="10">
        <v>106</v>
      </c>
      <c r="G180" s="10" t="s">
        <v>345</v>
      </c>
      <c r="H180" s="10" t="s">
        <v>48</v>
      </c>
      <c r="I180" s="10" t="s">
        <v>3</v>
      </c>
      <c r="K180" s="11">
        <v>20.88935</v>
      </c>
      <c r="L180" s="11">
        <v>20.858499999999999</v>
      </c>
      <c r="M180" s="11">
        <v>3.0850000000000932E-2</v>
      </c>
      <c r="N180" s="11">
        <v>20.873925</v>
      </c>
      <c r="O180" s="11" t="s">
        <v>32</v>
      </c>
      <c r="P180" s="11">
        <v>30.807179999999999</v>
      </c>
      <c r="Q180" s="11">
        <v>30.13185</v>
      </c>
      <c r="R180" s="11">
        <v>0.67532999999999888</v>
      </c>
      <c r="S180" s="11">
        <v>30.807179999999999</v>
      </c>
      <c r="T180" s="11">
        <v>9.9332549999999991</v>
      </c>
      <c r="U180" s="11">
        <v>9.9332549999999991</v>
      </c>
      <c r="V180" s="11">
        <v>0.32823505505879602</v>
      </c>
      <c r="W180" s="11">
        <v>0.79651031207912637</v>
      </c>
      <c r="X180" s="11">
        <v>0.76222067917515357</v>
      </c>
      <c r="Z180" s="11"/>
      <c r="AB180" s="16"/>
      <c r="AC180" s="6"/>
      <c r="AD180" s="6"/>
      <c r="AE180" s="16"/>
      <c r="AF180" s="6"/>
    </row>
    <row r="181" spans="1:32" s="10" customFormat="1">
      <c r="A181" s="30" t="s">
        <v>366</v>
      </c>
      <c r="B181" s="10" t="s">
        <v>367</v>
      </c>
      <c r="C181" s="10" t="s">
        <v>358</v>
      </c>
      <c r="D181" s="10" t="s">
        <v>359</v>
      </c>
      <c r="E181" s="10" t="s">
        <v>4</v>
      </c>
      <c r="F181" s="10">
        <v>106</v>
      </c>
      <c r="G181" s="10" t="s">
        <v>345</v>
      </c>
      <c r="H181" s="10" t="s">
        <v>48</v>
      </c>
      <c r="I181" s="10" t="s">
        <v>3</v>
      </c>
      <c r="K181" s="11">
        <v>20.378799999999998</v>
      </c>
      <c r="L181" s="11">
        <v>20.698219999999999</v>
      </c>
      <c r="M181" s="11">
        <v>0.31942000000000093</v>
      </c>
      <c r="N181" s="11">
        <v>20.538509999999999</v>
      </c>
      <c r="O181" s="11" t="s">
        <v>32</v>
      </c>
      <c r="P181" s="11">
        <v>30.548290000000001</v>
      </c>
      <c r="Q181" s="11">
        <v>30.923290000000001</v>
      </c>
      <c r="R181" s="11">
        <v>0.375</v>
      </c>
      <c r="S181" s="11">
        <v>30.735790000000001</v>
      </c>
      <c r="T181" s="11">
        <v>10.197280000000003</v>
      </c>
      <c r="U181" s="11">
        <v>10.197280000000003</v>
      </c>
      <c r="V181" s="11">
        <v>0.59226005505879975</v>
      </c>
      <c r="W181" s="11">
        <v>0.66330299489139022</v>
      </c>
      <c r="X181" s="11">
        <v>0.63474791424270161</v>
      </c>
      <c r="AB181" s="16"/>
      <c r="AC181" s="6"/>
      <c r="AD181" s="6"/>
      <c r="AE181" s="16"/>
      <c r="AF181" s="6"/>
    </row>
    <row r="182" spans="1:32" s="10" customFormat="1">
      <c r="A182" s="30" t="s">
        <v>368</v>
      </c>
      <c r="B182" s="10" t="s">
        <v>369</v>
      </c>
      <c r="C182" s="10" t="s">
        <v>358</v>
      </c>
      <c r="D182" s="10" t="s">
        <v>359</v>
      </c>
      <c r="E182" s="10" t="s">
        <v>4</v>
      </c>
      <c r="F182" s="10">
        <v>106</v>
      </c>
      <c r="G182" s="10" t="s">
        <v>345</v>
      </c>
      <c r="H182" s="10" t="s">
        <v>48</v>
      </c>
      <c r="I182" s="10" t="s">
        <v>3</v>
      </c>
      <c r="K182" s="11">
        <v>20.942260000000001</v>
      </c>
      <c r="L182" s="11">
        <v>20.91067</v>
      </c>
      <c r="M182" s="11">
        <v>3.1590000000001339E-2</v>
      </c>
      <c r="N182" s="11">
        <v>20.926465</v>
      </c>
      <c r="O182" s="11" t="s">
        <v>32</v>
      </c>
      <c r="P182" s="11">
        <v>30.962689999999998</v>
      </c>
      <c r="Q182" s="11">
        <v>30.985220000000002</v>
      </c>
      <c r="R182" s="11">
        <v>2.253000000000327E-2</v>
      </c>
      <c r="S182" s="11">
        <v>30.973955</v>
      </c>
      <c r="T182" s="11">
        <v>10.04749</v>
      </c>
      <c r="U182" s="11">
        <v>10.04749</v>
      </c>
      <c r="V182" s="11">
        <v>0.44247005505879677</v>
      </c>
      <c r="W182" s="11">
        <v>0.7358736316325134</v>
      </c>
      <c r="X182" s="11">
        <v>0.70419439746600643</v>
      </c>
      <c r="AB182" s="16"/>
      <c r="AC182" s="6"/>
      <c r="AD182" s="6"/>
      <c r="AE182" s="16"/>
      <c r="AF182" s="6"/>
    </row>
    <row r="183" spans="1:32" s="10" customFormat="1">
      <c r="A183" s="30" t="s">
        <v>376</v>
      </c>
      <c r="B183" s="10" t="s">
        <v>357</v>
      </c>
      <c r="C183" s="10" t="s">
        <v>358</v>
      </c>
      <c r="D183" s="10" t="s">
        <v>359</v>
      </c>
      <c r="E183" s="10" t="s">
        <v>4</v>
      </c>
      <c r="F183" s="10">
        <v>107</v>
      </c>
      <c r="G183" s="10" t="s">
        <v>345</v>
      </c>
      <c r="H183" s="10" t="s">
        <v>48</v>
      </c>
      <c r="I183" s="10" t="s">
        <v>3</v>
      </c>
      <c r="K183" s="11">
        <v>20.971952438354492</v>
      </c>
      <c r="L183" s="11">
        <v>20.904747009277344</v>
      </c>
      <c r="M183" s="11">
        <v>6.7205429077148438E-2</v>
      </c>
      <c r="N183" s="11">
        <v>20.938349723815918</v>
      </c>
      <c r="O183" s="11" t="s">
        <v>32</v>
      </c>
      <c r="P183" s="11">
        <v>30.222566604614258</v>
      </c>
      <c r="Q183" s="11">
        <v>30.217447280883789</v>
      </c>
      <c r="R183" s="11">
        <v>5.11932373046875E-3</v>
      </c>
      <c r="S183" s="11">
        <v>30.220006942749023</v>
      </c>
      <c r="T183" s="11">
        <v>9.2816572189331055</v>
      </c>
      <c r="U183" s="11">
        <v>9.2816572189331055</v>
      </c>
      <c r="V183" s="11">
        <v>-0.32336272600809757</v>
      </c>
      <c r="W183" s="11">
        <v>1.2512436313831838</v>
      </c>
      <c r="X183" s="11">
        <v>1.1973778067442418</v>
      </c>
      <c r="Z183" s="11"/>
      <c r="AB183" s="16"/>
      <c r="AC183" s="6"/>
      <c r="AD183" s="6"/>
      <c r="AE183" s="16"/>
      <c r="AF183" s="6"/>
    </row>
    <row r="184" spans="1:32" s="10" customFormat="1">
      <c r="A184" s="30" t="s">
        <v>377</v>
      </c>
      <c r="B184" s="10" t="s">
        <v>361</v>
      </c>
      <c r="C184" s="10" t="s">
        <v>358</v>
      </c>
      <c r="D184" s="10" t="s">
        <v>359</v>
      </c>
      <c r="E184" s="10" t="s">
        <v>4</v>
      </c>
      <c r="F184" s="10">
        <v>107</v>
      </c>
      <c r="G184" s="10" t="s">
        <v>345</v>
      </c>
      <c r="H184" s="10" t="s">
        <v>48</v>
      </c>
      <c r="I184" s="10" t="s">
        <v>3</v>
      </c>
      <c r="K184" s="11">
        <v>20.762588500976562</v>
      </c>
      <c r="L184" s="11">
        <v>20.732053756713867</v>
      </c>
      <c r="M184" s="11">
        <v>3.0534744262695312E-2</v>
      </c>
      <c r="N184" s="11">
        <v>20.747321128845215</v>
      </c>
      <c r="O184" s="11" t="s">
        <v>32</v>
      </c>
      <c r="P184" s="11">
        <v>30.530431747436523</v>
      </c>
      <c r="Q184" s="11">
        <v>30.100397109985352</v>
      </c>
      <c r="R184" s="11">
        <v>0.43003463745117188</v>
      </c>
      <c r="S184" s="11">
        <v>30.315414428710938</v>
      </c>
      <c r="T184" s="11">
        <v>9.5680932998657227</v>
      </c>
      <c r="U184" s="11">
        <v>9.5680932998657227</v>
      </c>
      <c r="V184" s="11">
        <v>-3.692664507548038E-2</v>
      </c>
      <c r="W184" s="11">
        <v>1.0259259800257132</v>
      </c>
      <c r="X184" s="11">
        <v>0.9817600417971124</v>
      </c>
      <c r="Z184" s="11"/>
      <c r="AB184" s="16"/>
      <c r="AC184" s="6"/>
      <c r="AD184" s="6"/>
      <c r="AE184" s="16"/>
      <c r="AF184" s="6"/>
    </row>
    <row r="185" spans="1:32" s="10" customFormat="1">
      <c r="A185" s="30" t="s">
        <v>378</v>
      </c>
      <c r="B185" s="10" t="s">
        <v>363</v>
      </c>
      <c r="C185" s="10" t="s">
        <v>358</v>
      </c>
      <c r="D185" s="10" t="s">
        <v>359</v>
      </c>
      <c r="E185" s="10" t="s">
        <v>4</v>
      </c>
      <c r="F185" s="10">
        <v>107</v>
      </c>
      <c r="G185" s="10" t="s">
        <v>345</v>
      </c>
      <c r="H185" s="10" t="s">
        <v>48</v>
      </c>
      <c r="I185" s="10" t="s">
        <v>3</v>
      </c>
      <c r="K185" s="11">
        <v>20.589805603027344</v>
      </c>
      <c r="L185" s="11">
        <v>20.549165725708008</v>
      </c>
      <c r="M185" s="11">
        <v>4.0639877319335938E-2</v>
      </c>
      <c r="N185" s="11">
        <v>20.569485664367676</v>
      </c>
      <c r="O185" s="11" t="s">
        <v>32</v>
      </c>
      <c r="P185" s="11">
        <v>30.330074310302734</v>
      </c>
      <c r="Q185" s="11">
        <v>30.310346603393555</v>
      </c>
      <c r="R185" s="11">
        <v>1.9727706909179688E-2</v>
      </c>
      <c r="S185" s="11">
        <v>30.320210456848145</v>
      </c>
      <c r="T185" s="11">
        <v>9.7507247924804688</v>
      </c>
      <c r="U185" s="11">
        <v>9.7507247924804688</v>
      </c>
      <c r="V185" s="11">
        <v>0.14570484753926571</v>
      </c>
      <c r="W185" s="11">
        <v>0.90393763910010749</v>
      </c>
      <c r="X185" s="11">
        <v>0.86502327811472524</v>
      </c>
      <c r="AB185" s="16"/>
      <c r="AC185" s="6"/>
      <c r="AD185" s="6"/>
      <c r="AE185" s="16"/>
      <c r="AF185" s="6"/>
    </row>
    <row r="186" spans="1:32" s="10" customFormat="1">
      <c r="A186" s="30" t="s">
        <v>379</v>
      </c>
      <c r="B186" s="10" t="s">
        <v>365</v>
      </c>
      <c r="C186" s="10" t="s">
        <v>358</v>
      </c>
      <c r="D186" s="10" t="s">
        <v>359</v>
      </c>
      <c r="E186" s="10" t="s">
        <v>4</v>
      </c>
      <c r="F186" s="10">
        <v>107</v>
      </c>
      <c r="G186" s="10" t="s">
        <v>345</v>
      </c>
      <c r="H186" s="10" t="s">
        <v>48</v>
      </c>
      <c r="I186" s="10" t="s">
        <v>3</v>
      </c>
      <c r="K186" s="11">
        <v>20.704225540161133</v>
      </c>
      <c r="L186" s="11">
        <v>20.603784561157227</v>
      </c>
      <c r="M186" s="11">
        <v>0.10044097900390625</v>
      </c>
      <c r="N186" s="11">
        <v>20.65400505065918</v>
      </c>
      <c r="O186" s="11" t="s">
        <v>32</v>
      </c>
      <c r="P186" s="11">
        <v>30.226839065551758</v>
      </c>
      <c r="Q186" s="11">
        <v>29.664026260375977</v>
      </c>
      <c r="R186" s="11">
        <v>0.56281280517578125</v>
      </c>
      <c r="S186" s="11">
        <v>29.945432662963867</v>
      </c>
      <c r="T186" s="11">
        <v>9.2914276123046875</v>
      </c>
      <c r="U186" s="11">
        <v>9.2914276123046875</v>
      </c>
      <c r="V186" s="11">
        <v>-0.31359233263651554</v>
      </c>
      <c r="W186" s="11">
        <v>1.2427984373980465</v>
      </c>
      <c r="X186" s="11">
        <v>1.1892961769178625</v>
      </c>
      <c r="Z186" s="11"/>
      <c r="AB186" s="16"/>
      <c r="AC186" s="6"/>
      <c r="AD186" s="6"/>
      <c r="AE186" s="16"/>
      <c r="AF186" s="6"/>
    </row>
    <row r="187" spans="1:32" s="10" customFormat="1">
      <c r="A187" s="30" t="s">
        <v>380</v>
      </c>
      <c r="B187" s="10" t="s">
        <v>367</v>
      </c>
      <c r="C187" s="10" t="s">
        <v>358</v>
      </c>
      <c r="D187" s="10" t="s">
        <v>359</v>
      </c>
      <c r="E187" s="10" t="s">
        <v>4</v>
      </c>
      <c r="F187" s="10">
        <v>107</v>
      </c>
      <c r="G187" s="10" t="s">
        <v>345</v>
      </c>
      <c r="H187" s="10" t="s">
        <v>48</v>
      </c>
      <c r="I187" s="10" t="s">
        <v>3</v>
      </c>
      <c r="K187" s="11">
        <v>20.764215469360352</v>
      </c>
      <c r="L187" s="11">
        <v>20.456096649169922</v>
      </c>
      <c r="M187" s="11">
        <v>0.30811882019042969</v>
      </c>
      <c r="N187" s="11">
        <v>20.610156059265137</v>
      </c>
      <c r="O187" s="11" t="s">
        <v>32</v>
      </c>
      <c r="P187" s="11">
        <v>30.040552139282227</v>
      </c>
      <c r="Q187" s="11">
        <v>30.0992431640625</v>
      </c>
      <c r="R187" s="11">
        <v>5.8691024780273438E-2</v>
      </c>
      <c r="S187" s="11">
        <v>30.069897651672363</v>
      </c>
      <c r="T187" s="11">
        <v>9.4597415924072266</v>
      </c>
      <c r="U187" s="11">
        <v>9.4597415924072266</v>
      </c>
      <c r="V187" s="11">
        <v>-0.14527835253397647</v>
      </c>
      <c r="W187" s="11">
        <v>1.105944012771948</v>
      </c>
      <c r="X187" s="11">
        <v>1.0583333118994029</v>
      </c>
      <c r="AB187" s="16"/>
      <c r="AC187" s="6"/>
      <c r="AD187" s="6"/>
      <c r="AE187" s="16"/>
      <c r="AF187" s="6"/>
    </row>
    <row r="188" spans="1:32" s="10" customFormat="1">
      <c r="A188" s="30" t="s">
        <v>381</v>
      </c>
      <c r="B188" s="10" t="s">
        <v>369</v>
      </c>
      <c r="C188" s="10" t="s">
        <v>358</v>
      </c>
      <c r="D188" s="10" t="s">
        <v>359</v>
      </c>
      <c r="E188" s="10" t="s">
        <v>4</v>
      </c>
      <c r="F188" s="10">
        <v>107</v>
      </c>
      <c r="G188" s="10" t="s">
        <v>345</v>
      </c>
      <c r="H188" s="10" t="s">
        <v>48</v>
      </c>
      <c r="I188" s="10" t="s">
        <v>3</v>
      </c>
      <c r="K188" s="11">
        <v>20.695396423339844</v>
      </c>
      <c r="L188" s="11">
        <v>20.595949172973633</v>
      </c>
      <c r="M188" s="11">
        <v>9.9447250366210938E-2</v>
      </c>
      <c r="N188" s="11">
        <v>20.645672798156738</v>
      </c>
      <c r="O188" s="11" t="s">
        <v>32</v>
      </c>
      <c r="P188" s="11">
        <v>30.237180709838867</v>
      </c>
      <c r="Q188" s="11">
        <v>30.193695068359375</v>
      </c>
      <c r="R188" s="11">
        <v>4.3485641479492188E-2</v>
      </c>
      <c r="S188" s="11">
        <v>30.215437889099121</v>
      </c>
      <c r="T188" s="11">
        <v>9.5697650909423828</v>
      </c>
      <c r="U188" s="11">
        <v>9.5697650909423828</v>
      </c>
      <c r="V188" s="11">
        <v>-3.5254853998820224E-2</v>
      </c>
      <c r="W188" s="11">
        <v>1.0247378283459496</v>
      </c>
      <c r="X188" s="11">
        <v>0.98062303984424559</v>
      </c>
      <c r="Y188" s="10" t="s">
        <v>627</v>
      </c>
      <c r="Z188" s="11">
        <v>0.87227805169661121</v>
      </c>
      <c r="AB188" s="16"/>
      <c r="AC188" s="6"/>
      <c r="AD188" s="6"/>
      <c r="AE188" s="16"/>
      <c r="AF188" s="6"/>
    </row>
    <row r="190" spans="1:32" s="22" customFormat="1">
      <c r="A190" s="22" t="s">
        <v>671</v>
      </c>
      <c r="AB190" s="23"/>
      <c r="AC190" s="23"/>
      <c r="AD190" s="23"/>
      <c r="AE190" s="23"/>
      <c r="AF190" s="23"/>
    </row>
    <row r="191" spans="1:32">
      <c r="A191" s="18" t="s">
        <v>31</v>
      </c>
      <c r="B191" s="18" t="s">
        <v>28</v>
      </c>
      <c r="C191" s="18" t="s">
        <v>25</v>
      </c>
      <c r="D191" s="18" t="s">
        <v>29</v>
      </c>
      <c r="E191" s="18" t="s">
        <v>2</v>
      </c>
      <c r="F191" s="18" t="s">
        <v>0</v>
      </c>
      <c r="G191" s="18" t="s">
        <v>5</v>
      </c>
      <c r="H191" s="18" t="s">
        <v>14</v>
      </c>
      <c r="I191" s="18" t="s">
        <v>6</v>
      </c>
      <c r="J191" s="18" t="s">
        <v>8</v>
      </c>
      <c r="K191" s="19" t="s">
        <v>9</v>
      </c>
      <c r="L191" s="19" t="s">
        <v>10</v>
      </c>
      <c r="M191" s="19" t="s">
        <v>20</v>
      </c>
      <c r="N191" s="18" t="s">
        <v>21</v>
      </c>
      <c r="O191" s="18" t="s">
        <v>1</v>
      </c>
      <c r="P191" s="19" t="s">
        <v>11</v>
      </c>
      <c r="Q191" s="19" t="s">
        <v>12</v>
      </c>
      <c r="R191" s="19" t="s">
        <v>22</v>
      </c>
      <c r="S191" s="18" t="s">
        <v>13</v>
      </c>
      <c r="T191" s="18" t="s">
        <v>23</v>
      </c>
      <c r="U191" s="18" t="s">
        <v>27</v>
      </c>
      <c r="V191" s="18" t="s">
        <v>24</v>
      </c>
      <c r="W191" s="18" t="s">
        <v>26</v>
      </c>
      <c r="X191" s="18" t="s">
        <v>19</v>
      </c>
      <c r="Y191" s="19"/>
      <c r="Z191" s="19"/>
      <c r="AA191" s="15"/>
      <c r="AF191" s="18"/>
    </row>
    <row r="192" spans="1:32" s="8" customFormat="1">
      <c r="A192" s="8" t="s">
        <v>444</v>
      </c>
      <c r="B192" s="8" t="s">
        <v>443</v>
      </c>
      <c r="C192" s="8" t="s">
        <v>401</v>
      </c>
      <c r="D192" s="8" t="s">
        <v>418</v>
      </c>
      <c r="E192" s="8" t="s">
        <v>7</v>
      </c>
      <c r="F192" s="8" t="s">
        <v>405</v>
      </c>
      <c r="G192" s="8" t="s">
        <v>404</v>
      </c>
      <c r="H192" s="8" t="s">
        <v>382</v>
      </c>
      <c r="I192" s="8" t="s">
        <v>3</v>
      </c>
      <c r="J192" s="8" t="s">
        <v>7</v>
      </c>
      <c r="K192" s="9">
        <v>22.150554656982422</v>
      </c>
      <c r="L192" s="9">
        <v>21.913820266723633</v>
      </c>
      <c r="M192" s="9">
        <v>0.23673439025878906</v>
      </c>
      <c r="N192" s="9">
        <v>22.032187461853027</v>
      </c>
      <c r="O192" s="9" t="s">
        <v>32</v>
      </c>
      <c r="P192" s="9">
        <v>34.278976440429688</v>
      </c>
      <c r="Q192" s="9">
        <v>33.843765258789062</v>
      </c>
      <c r="R192" s="9">
        <v>0.435211181640625</v>
      </c>
      <c r="S192" s="9">
        <v>34.061370849609375</v>
      </c>
      <c r="T192" s="9">
        <v>12.029183387756348</v>
      </c>
      <c r="U192" s="9">
        <v>12.029183387756348</v>
      </c>
      <c r="V192" s="9">
        <v>-0.26955525080362897</v>
      </c>
      <c r="W192" s="9">
        <v>1.2054361625820433</v>
      </c>
      <c r="X192" s="9">
        <v>1.1953456954035997</v>
      </c>
      <c r="Y192" s="8" t="s">
        <v>430</v>
      </c>
      <c r="Z192" s="9">
        <v>12.298738638559977</v>
      </c>
      <c r="AA192" s="7"/>
      <c r="AB192" s="17"/>
      <c r="AC192" s="7"/>
      <c r="AD192" s="7"/>
      <c r="AE192" s="17"/>
    </row>
    <row r="193" spans="1:31" s="8" customFormat="1">
      <c r="A193" s="8" t="s">
        <v>442</v>
      </c>
      <c r="B193" s="8" t="s">
        <v>441</v>
      </c>
      <c r="C193" s="8" t="s">
        <v>398</v>
      </c>
      <c r="D193" s="8" t="s">
        <v>418</v>
      </c>
      <c r="E193" s="8" t="s">
        <v>7</v>
      </c>
      <c r="F193" s="8" t="s">
        <v>405</v>
      </c>
      <c r="G193" s="8" t="s">
        <v>404</v>
      </c>
      <c r="H193" s="8" t="s">
        <v>382</v>
      </c>
      <c r="I193" s="8" t="s">
        <v>3</v>
      </c>
      <c r="J193" s="8" t="s">
        <v>7</v>
      </c>
      <c r="K193" s="9">
        <v>21.671772003173828</v>
      </c>
      <c r="L193" s="9">
        <v>21.61091423034668</v>
      </c>
      <c r="M193" s="9">
        <v>6.0857772827148438E-2</v>
      </c>
      <c r="N193" s="9">
        <v>21.641343116760254</v>
      </c>
      <c r="O193" s="9" t="s">
        <v>32</v>
      </c>
      <c r="P193" s="9">
        <v>34.333709716796875</v>
      </c>
      <c r="Q193" s="9">
        <v>33.817859649658203</v>
      </c>
      <c r="R193" s="9">
        <v>0.51585006713867188</v>
      </c>
      <c r="S193" s="9">
        <v>34.075784683227539</v>
      </c>
      <c r="T193" s="9">
        <v>12.434441566467285</v>
      </c>
      <c r="U193" s="9">
        <v>12.434441566467285</v>
      </c>
      <c r="V193" s="9">
        <v>0.13570292790730853</v>
      </c>
      <c r="W193" s="9">
        <v>0.9102262337318443</v>
      </c>
      <c r="X193" s="9">
        <v>0.90260691035203444</v>
      </c>
      <c r="Y193" s="8" t="s">
        <v>427</v>
      </c>
      <c r="Z193" s="9">
        <v>1.0084414636010688</v>
      </c>
      <c r="AA193" s="7"/>
      <c r="AB193" s="17"/>
      <c r="AC193" s="7"/>
      <c r="AD193" s="7"/>
      <c r="AE193" s="17"/>
    </row>
    <row r="194" spans="1:31" s="8" customFormat="1">
      <c r="A194" s="8" t="s">
        <v>440</v>
      </c>
      <c r="B194" s="8" t="s">
        <v>439</v>
      </c>
      <c r="C194" s="8" t="s">
        <v>395</v>
      </c>
      <c r="D194" s="8" t="s">
        <v>418</v>
      </c>
      <c r="E194" s="8" t="s">
        <v>7</v>
      </c>
      <c r="F194" s="8" t="s">
        <v>405</v>
      </c>
      <c r="G194" s="8" t="s">
        <v>404</v>
      </c>
      <c r="H194" s="8" t="s">
        <v>382</v>
      </c>
      <c r="I194" s="8" t="s">
        <v>3</v>
      </c>
      <c r="J194" s="8" t="s">
        <v>7</v>
      </c>
      <c r="K194" s="9">
        <v>21.600940704345703</v>
      </c>
      <c r="L194" s="9">
        <v>21.686925888061523</v>
      </c>
      <c r="M194" s="9">
        <v>8.5985183715820312E-2</v>
      </c>
      <c r="N194" s="9">
        <v>21.643933296203613</v>
      </c>
      <c r="O194" s="9" t="s">
        <v>32</v>
      </c>
      <c r="P194" s="9">
        <v>34.219814300537109</v>
      </c>
      <c r="Q194" s="9">
        <v>33.928936004638672</v>
      </c>
      <c r="R194" s="9">
        <v>0.2908782958984375</v>
      </c>
      <c r="S194" s="9">
        <v>34.074375152587891</v>
      </c>
      <c r="T194" s="9">
        <v>12.430441856384277</v>
      </c>
      <c r="U194" s="9">
        <v>12.430441856384277</v>
      </c>
      <c r="V194" s="9">
        <v>0.13170321782430072</v>
      </c>
      <c r="W194" s="9">
        <v>0.91275323510280237</v>
      </c>
      <c r="X194" s="9">
        <v>0.90511275869541208</v>
      </c>
      <c r="Y194" s="9"/>
      <c r="Z194" s="9"/>
      <c r="AA194" s="7"/>
      <c r="AB194" s="17"/>
      <c r="AC194" s="7"/>
      <c r="AD194" s="7"/>
      <c r="AE194" s="17"/>
    </row>
    <row r="195" spans="1:31" s="8" customFormat="1">
      <c r="A195" s="8" t="s">
        <v>438</v>
      </c>
      <c r="B195" s="8" t="s">
        <v>437</v>
      </c>
      <c r="C195" s="8" t="s">
        <v>392</v>
      </c>
      <c r="D195" s="8" t="s">
        <v>418</v>
      </c>
      <c r="E195" s="8" t="s">
        <v>7</v>
      </c>
      <c r="F195" s="8" t="s">
        <v>405</v>
      </c>
      <c r="G195" s="8" t="s">
        <v>404</v>
      </c>
      <c r="H195" s="8" t="s">
        <v>382</v>
      </c>
      <c r="I195" s="8" t="s">
        <v>3</v>
      </c>
      <c r="J195" s="8" t="s">
        <v>7</v>
      </c>
      <c r="K195" s="9">
        <v>22.246347427368164</v>
      </c>
      <c r="L195" s="9">
        <v>21.963582992553711</v>
      </c>
      <c r="M195" s="9">
        <v>0.28276443481445312</v>
      </c>
      <c r="N195" s="9">
        <v>22.104965209960938</v>
      </c>
      <c r="O195" s="9" t="s">
        <v>32</v>
      </c>
      <c r="P195" s="9">
        <v>34.286186218261719</v>
      </c>
      <c r="Q195" s="9">
        <v>34.696762084960938</v>
      </c>
      <c r="R195" s="9">
        <v>0.41057586669921875</v>
      </c>
      <c r="S195" s="9">
        <v>34.491474151611328</v>
      </c>
      <c r="T195" s="9">
        <v>12.386508941650391</v>
      </c>
      <c r="U195" s="9">
        <v>12.386508941650391</v>
      </c>
      <c r="V195" s="9">
        <v>8.7770303090414004E-2</v>
      </c>
      <c r="W195" s="9">
        <v>0.94097591190596663</v>
      </c>
      <c r="X195" s="9">
        <v>0.93309918906528522</v>
      </c>
      <c r="Z195" s="9"/>
      <c r="AA195" s="7"/>
      <c r="AB195" s="17"/>
      <c r="AC195" s="7"/>
      <c r="AD195" s="7"/>
      <c r="AE195" s="17"/>
    </row>
    <row r="196" spans="1:31" s="8" customFormat="1">
      <c r="A196" s="8" t="s">
        <v>436</v>
      </c>
      <c r="B196" s="8" t="s">
        <v>435</v>
      </c>
      <c r="C196" s="8" t="s">
        <v>389</v>
      </c>
      <c r="D196" s="8" t="s">
        <v>418</v>
      </c>
      <c r="E196" s="8" t="s">
        <v>7</v>
      </c>
      <c r="F196" s="8" t="s">
        <v>405</v>
      </c>
      <c r="G196" s="8" t="s">
        <v>404</v>
      </c>
      <c r="H196" s="8" t="s">
        <v>382</v>
      </c>
      <c r="I196" s="8" t="s">
        <v>3</v>
      </c>
      <c r="J196" s="8" t="s">
        <v>7</v>
      </c>
      <c r="K196" s="9">
        <v>21.389993667602539</v>
      </c>
      <c r="L196" s="9">
        <v>20.82795524597168</v>
      </c>
      <c r="M196" s="9">
        <v>0.56203842163085938</v>
      </c>
      <c r="N196" s="9">
        <v>21.389993667602539</v>
      </c>
      <c r="O196" s="9" t="s">
        <v>32</v>
      </c>
      <c r="P196" s="9">
        <v>33.536056518554688</v>
      </c>
      <c r="Q196" s="9">
        <v>33.343967437744141</v>
      </c>
      <c r="R196" s="9">
        <v>0.19208908081054688</v>
      </c>
      <c r="S196" s="9">
        <v>33.440011978149414</v>
      </c>
      <c r="T196" s="9">
        <v>12.050018310546875</v>
      </c>
      <c r="U196" s="9">
        <v>12.050018310546875</v>
      </c>
      <c r="V196" s="9">
        <v>-0.24872032801310162</v>
      </c>
      <c r="W196" s="9">
        <v>1.1881527547455608</v>
      </c>
      <c r="X196" s="9">
        <v>1.1782069635482426</v>
      </c>
      <c r="Y196" s="8" t="s">
        <v>627</v>
      </c>
      <c r="Z196" s="9">
        <v>1</v>
      </c>
      <c r="AA196" s="7"/>
      <c r="AB196" s="17"/>
      <c r="AC196" s="7"/>
      <c r="AD196" s="7"/>
      <c r="AE196" s="17"/>
    </row>
    <row r="197" spans="1:31" s="8" customFormat="1">
      <c r="A197" s="8" t="s">
        <v>434</v>
      </c>
      <c r="B197" s="8" t="s">
        <v>433</v>
      </c>
      <c r="C197" s="8" t="s">
        <v>386</v>
      </c>
      <c r="D197" s="8" t="s">
        <v>418</v>
      </c>
      <c r="E197" s="8" t="s">
        <v>7</v>
      </c>
      <c r="F197" s="8" t="s">
        <v>405</v>
      </c>
      <c r="G197" s="8" t="s">
        <v>404</v>
      </c>
      <c r="H197" s="8" t="s">
        <v>382</v>
      </c>
      <c r="I197" s="8" t="s">
        <v>3</v>
      </c>
      <c r="J197" s="8" t="s">
        <v>7</v>
      </c>
      <c r="K197" s="9">
        <v>21.69774055480957</v>
      </c>
      <c r="L197" s="9">
        <v>21.845209121704102</v>
      </c>
      <c r="M197" s="9">
        <v>0.14746856689453125</v>
      </c>
      <c r="N197" s="9">
        <v>21.771474838256836</v>
      </c>
      <c r="O197" s="9" t="s">
        <v>32</v>
      </c>
      <c r="P197" s="9">
        <v>34.009696960449219</v>
      </c>
      <c r="Q197" s="9">
        <v>34.456928253173828</v>
      </c>
      <c r="R197" s="9">
        <v>0.44723129272460938</v>
      </c>
      <c r="S197" s="9">
        <v>34.233312606811523</v>
      </c>
      <c r="T197" s="9">
        <v>12.461837768554688</v>
      </c>
      <c r="U197" s="9">
        <v>12.461837768554688</v>
      </c>
      <c r="V197" s="9">
        <v>0.16309912999471088</v>
      </c>
      <c r="W197" s="9">
        <v>0.89310448353819438</v>
      </c>
      <c r="X197" s="9">
        <v>0.88562848293542518</v>
      </c>
      <c r="AA197" s="7"/>
      <c r="AB197" s="17"/>
      <c r="AC197" s="7"/>
      <c r="AD197" s="7"/>
      <c r="AE197" s="17"/>
    </row>
    <row r="198" spans="1:31" s="8" customFormat="1">
      <c r="A198" s="8" t="s">
        <v>432</v>
      </c>
      <c r="B198" s="8" t="s">
        <v>431</v>
      </c>
      <c r="C198" s="8" t="s">
        <v>401</v>
      </c>
      <c r="D198" s="8" t="s">
        <v>418</v>
      </c>
      <c r="E198" s="8" t="s">
        <v>7</v>
      </c>
      <c r="F198" s="8" t="s">
        <v>384</v>
      </c>
      <c r="G198" s="8" t="s">
        <v>383</v>
      </c>
      <c r="H198" s="8" t="s">
        <v>382</v>
      </c>
      <c r="I198" s="8" t="s">
        <v>3</v>
      </c>
      <c r="J198" s="8" t="s">
        <v>7</v>
      </c>
      <c r="K198" s="9">
        <v>22.137823104858398</v>
      </c>
      <c r="L198" s="9">
        <v>21.825902938842773</v>
      </c>
      <c r="M198" s="9">
        <v>0.311920166015625</v>
      </c>
      <c r="N198" s="9">
        <v>21.981863021850586</v>
      </c>
      <c r="O198" s="9" t="s">
        <v>32</v>
      </c>
      <c r="P198" s="9">
        <v>33.492500305175781</v>
      </c>
      <c r="Q198" s="9">
        <v>33.311199188232422</v>
      </c>
      <c r="R198" s="9">
        <v>0.18130111694335938</v>
      </c>
      <c r="S198" s="9">
        <v>33.401849746704102</v>
      </c>
      <c r="T198" s="9">
        <v>11.419986724853516</v>
      </c>
      <c r="U198" s="9">
        <v>11.419986724853516</v>
      </c>
      <c r="V198" s="9">
        <v>-0.17336670557657818</v>
      </c>
      <c r="W198" s="9">
        <v>1.1276870122605918</v>
      </c>
      <c r="X198" s="9">
        <v>1.1237483517128493</v>
      </c>
      <c r="Y198" s="8" t="s">
        <v>430</v>
      </c>
      <c r="Z198" s="9">
        <v>11.593353430430094</v>
      </c>
      <c r="AA198" s="7"/>
      <c r="AB198" s="17"/>
      <c r="AC198" s="7"/>
      <c r="AD198" s="7"/>
      <c r="AE198" s="17"/>
    </row>
    <row r="199" spans="1:31" s="8" customFormat="1">
      <c r="A199" s="8" t="s">
        <v>429</v>
      </c>
      <c r="B199" s="8" t="s">
        <v>428</v>
      </c>
      <c r="C199" s="8" t="s">
        <v>398</v>
      </c>
      <c r="D199" s="8" t="s">
        <v>418</v>
      </c>
      <c r="E199" s="8" t="s">
        <v>7</v>
      </c>
      <c r="F199" s="8" t="s">
        <v>384</v>
      </c>
      <c r="G199" s="8" t="s">
        <v>383</v>
      </c>
      <c r="H199" s="8" t="s">
        <v>382</v>
      </c>
      <c r="I199" s="8" t="s">
        <v>3</v>
      </c>
      <c r="J199" s="8" t="s">
        <v>7</v>
      </c>
      <c r="K199" s="9">
        <v>21.143009185791016</v>
      </c>
      <c r="L199" s="9">
        <v>21.09288215637207</v>
      </c>
      <c r="M199" s="9">
        <v>5.0127029418945312E-2</v>
      </c>
      <c r="N199" s="9">
        <v>21.117945671081543</v>
      </c>
      <c r="O199" s="9" t="s">
        <v>32</v>
      </c>
      <c r="P199" s="9">
        <v>32.867443084716797</v>
      </c>
      <c r="Q199" s="9">
        <v>32.730205535888672</v>
      </c>
      <c r="R199" s="9">
        <v>0.137237548828125</v>
      </c>
      <c r="S199" s="9">
        <v>32.798824310302734</v>
      </c>
      <c r="T199" s="9">
        <v>11.680878639221191</v>
      </c>
      <c r="U199" s="9">
        <v>11.680878639221191</v>
      </c>
      <c r="V199" s="9">
        <v>8.7525208791097597E-2</v>
      </c>
      <c r="W199" s="9">
        <v>0.9411357845170476</v>
      </c>
      <c r="X199" s="9">
        <v>0.93784868947716138</v>
      </c>
      <c r="Y199" s="8" t="s">
        <v>427</v>
      </c>
      <c r="Z199" s="9">
        <v>1.0035049311011126</v>
      </c>
      <c r="AA199" s="7"/>
      <c r="AB199" s="17"/>
      <c r="AC199" s="7"/>
      <c r="AD199" s="7"/>
      <c r="AE199" s="17"/>
    </row>
    <row r="200" spans="1:31" s="8" customFormat="1">
      <c r="A200" s="8" t="s">
        <v>426</v>
      </c>
      <c r="B200" s="8" t="s">
        <v>425</v>
      </c>
      <c r="C200" s="8" t="s">
        <v>395</v>
      </c>
      <c r="D200" s="8" t="s">
        <v>418</v>
      </c>
      <c r="E200" s="8" t="s">
        <v>7</v>
      </c>
      <c r="F200" s="8" t="s">
        <v>384</v>
      </c>
      <c r="G200" s="8" t="s">
        <v>383</v>
      </c>
      <c r="H200" s="8" t="s">
        <v>382</v>
      </c>
      <c r="I200" s="8" t="s">
        <v>3</v>
      </c>
      <c r="J200" s="8" t="s">
        <v>7</v>
      </c>
      <c r="K200" s="9">
        <v>21.822629928588867</v>
      </c>
      <c r="L200" s="9">
        <v>21.876821517944336</v>
      </c>
      <c r="M200" s="9">
        <v>5.419158935546875E-2</v>
      </c>
      <c r="N200" s="9">
        <v>21.849725723266602</v>
      </c>
      <c r="O200" s="9" t="s">
        <v>32</v>
      </c>
      <c r="P200" s="9">
        <v>33.381244659423828</v>
      </c>
      <c r="Q200" s="9">
        <v>33.602073669433594</v>
      </c>
      <c r="R200" s="9">
        <v>0.22082901000976562</v>
      </c>
      <c r="S200" s="9">
        <v>33.491659164428711</v>
      </c>
      <c r="T200" s="9">
        <v>11.641933441162109</v>
      </c>
      <c r="U200" s="9">
        <v>11.641933441162109</v>
      </c>
      <c r="V200" s="9">
        <v>4.8580010732015566E-2</v>
      </c>
      <c r="W200" s="9">
        <v>0.96688753095943347</v>
      </c>
      <c r="X200" s="9">
        <v>0.96351049306603798</v>
      </c>
      <c r="AA200" s="7"/>
      <c r="AB200" s="17"/>
      <c r="AC200" s="7"/>
      <c r="AD200" s="7"/>
      <c r="AE200" s="17"/>
    </row>
    <row r="201" spans="1:31" s="8" customFormat="1">
      <c r="A201" s="8" t="s">
        <v>424</v>
      </c>
      <c r="B201" s="8" t="s">
        <v>423</v>
      </c>
      <c r="C201" s="8" t="s">
        <v>392</v>
      </c>
      <c r="D201" s="8" t="s">
        <v>418</v>
      </c>
      <c r="E201" s="8" t="s">
        <v>7</v>
      </c>
      <c r="F201" s="8" t="s">
        <v>384</v>
      </c>
      <c r="G201" s="8" t="s">
        <v>383</v>
      </c>
      <c r="H201" s="8" t="s">
        <v>382</v>
      </c>
      <c r="I201" s="8" t="s">
        <v>3</v>
      </c>
      <c r="J201" s="8" t="s">
        <v>7</v>
      </c>
      <c r="K201" s="9">
        <v>21.752048492431641</v>
      </c>
      <c r="L201" s="9">
        <v>21.320926666259766</v>
      </c>
      <c r="M201" s="9">
        <v>0.431121826171875</v>
      </c>
      <c r="N201" s="9">
        <v>21.536487579345703</v>
      </c>
      <c r="O201" s="9" t="s">
        <v>32</v>
      </c>
      <c r="P201" s="9">
        <v>33.497074127197266</v>
      </c>
      <c r="Q201" s="9">
        <v>33.126918792724609</v>
      </c>
      <c r="R201" s="9">
        <v>0.37015533447265625</v>
      </c>
      <c r="S201" s="9">
        <v>33.311996459960938</v>
      </c>
      <c r="T201" s="9">
        <v>11.775508880615234</v>
      </c>
      <c r="U201" s="9">
        <v>11.775508880615234</v>
      </c>
      <c r="V201" s="9">
        <v>0.18215545018514057</v>
      </c>
      <c r="W201" s="9">
        <v>0.88138518366254703</v>
      </c>
      <c r="X201" s="9">
        <v>0.87830677891680353</v>
      </c>
      <c r="AA201" s="7"/>
      <c r="AB201" s="17"/>
      <c r="AC201" s="7"/>
      <c r="AD201" s="7"/>
      <c r="AE201" s="17"/>
    </row>
    <row r="202" spans="1:31" s="8" customFormat="1">
      <c r="A202" s="8" t="s">
        <v>422</v>
      </c>
      <c r="B202" s="8" t="s">
        <v>421</v>
      </c>
      <c r="C202" s="8" t="s">
        <v>389</v>
      </c>
      <c r="D202" s="8" t="s">
        <v>418</v>
      </c>
      <c r="E202" s="8" t="s">
        <v>7</v>
      </c>
      <c r="F202" s="8" t="s">
        <v>384</v>
      </c>
      <c r="G202" s="8" t="s">
        <v>383</v>
      </c>
      <c r="H202" s="8" t="s">
        <v>382</v>
      </c>
      <c r="I202" s="8" t="s">
        <v>3</v>
      </c>
      <c r="J202" s="8" t="s">
        <v>7</v>
      </c>
      <c r="K202" s="9">
        <v>21.138349533081055</v>
      </c>
      <c r="L202" s="9">
        <v>20.653665542602539</v>
      </c>
      <c r="M202" s="9">
        <v>0.48468399047851562</v>
      </c>
      <c r="N202" s="9">
        <v>20.896007537841797</v>
      </c>
      <c r="O202" s="9" t="s">
        <v>32</v>
      </c>
      <c r="P202" s="9">
        <v>32.637142181396484</v>
      </c>
      <c r="Q202" s="9">
        <v>32.110565185546875</v>
      </c>
      <c r="R202" s="9">
        <v>0.52657699584960938</v>
      </c>
      <c r="S202" s="9">
        <v>32.37385368347168</v>
      </c>
      <c r="T202" s="9">
        <v>11.477846145629883</v>
      </c>
      <c r="U202" s="9">
        <v>11.477846145629883</v>
      </c>
      <c r="V202" s="9">
        <v>-0.115507284800211</v>
      </c>
      <c r="W202" s="9">
        <v>1.0833559114484623</v>
      </c>
      <c r="X202" s="9">
        <v>1.0795720856695064</v>
      </c>
      <c r="Y202" s="8" t="s">
        <v>627</v>
      </c>
      <c r="Z202" s="9">
        <v>1</v>
      </c>
      <c r="AA202" s="7"/>
      <c r="AB202" s="17"/>
      <c r="AC202" s="7"/>
      <c r="AD202" s="7"/>
      <c r="AE202" s="17"/>
    </row>
    <row r="203" spans="1:31" s="8" customFormat="1">
      <c r="A203" s="8" t="s">
        <v>420</v>
      </c>
      <c r="B203" s="8" t="s">
        <v>419</v>
      </c>
      <c r="C203" s="8" t="s">
        <v>386</v>
      </c>
      <c r="D203" s="8" t="s">
        <v>418</v>
      </c>
      <c r="E203" s="8" t="s">
        <v>7</v>
      </c>
      <c r="F203" s="8" t="s">
        <v>384</v>
      </c>
      <c r="G203" s="8" t="s">
        <v>383</v>
      </c>
      <c r="H203" s="8" t="s">
        <v>382</v>
      </c>
      <c r="I203" s="8" t="s">
        <v>3</v>
      </c>
      <c r="J203" s="8" t="s">
        <v>7</v>
      </c>
      <c r="K203" s="9">
        <v>21.884506225585938</v>
      </c>
      <c r="L203" s="9">
        <v>21.973026275634766</v>
      </c>
      <c r="M203" s="9">
        <v>8.8520050048828125E-2</v>
      </c>
      <c r="N203" s="9">
        <v>21.928766250610352</v>
      </c>
      <c r="O203" s="9" t="s">
        <v>32</v>
      </c>
      <c r="P203" s="9">
        <v>33.556125640869141</v>
      </c>
      <c r="Q203" s="9">
        <v>33.429340362548828</v>
      </c>
      <c r="R203" s="9">
        <v>0.1267852783203125</v>
      </c>
      <c r="S203" s="9">
        <v>33.492733001708984</v>
      </c>
      <c r="T203" s="9">
        <v>11.563966751098633</v>
      </c>
      <c r="U203" s="9">
        <v>11.563966751098633</v>
      </c>
      <c r="V203" s="9">
        <v>-2.9386679331460996E-2</v>
      </c>
      <c r="W203" s="9">
        <v>1.0205781637585931</v>
      </c>
      <c r="X203" s="9">
        <v>1.0170136011576412</v>
      </c>
      <c r="AA203" s="7"/>
      <c r="AB203" s="17"/>
      <c r="AC203" s="7"/>
      <c r="AD203" s="7"/>
      <c r="AE203" s="17"/>
    </row>
    <row r="204" spans="1:31" s="10" customFormat="1">
      <c r="A204" s="10" t="s">
        <v>417</v>
      </c>
      <c r="B204" s="10" t="s">
        <v>416</v>
      </c>
      <c r="C204" s="10" t="s">
        <v>638</v>
      </c>
      <c r="D204" s="10" t="s">
        <v>385</v>
      </c>
      <c r="E204" s="10" t="s">
        <v>4</v>
      </c>
      <c r="F204" s="10" t="s">
        <v>405</v>
      </c>
      <c r="G204" s="10" t="s">
        <v>404</v>
      </c>
      <c r="H204" s="10" t="s">
        <v>382</v>
      </c>
      <c r="I204" s="10" t="s">
        <v>3</v>
      </c>
      <c r="K204" s="11">
        <v>21.952018737792969</v>
      </c>
      <c r="L204" s="11">
        <v>21.964927673339844</v>
      </c>
      <c r="M204" s="11">
        <v>1.2908935546875E-2</v>
      </c>
      <c r="N204" s="11">
        <v>21.958473205566406</v>
      </c>
      <c r="O204" s="11" t="s">
        <v>32</v>
      </c>
      <c r="P204" s="11">
        <v>34.889354705810547</v>
      </c>
      <c r="Q204" s="11">
        <v>35.220775604248047</v>
      </c>
      <c r="R204" s="11">
        <v>0.3314208984375</v>
      </c>
      <c r="S204" s="11">
        <v>35.055065155029297</v>
      </c>
      <c r="T204" s="11">
        <v>13.096591949462891</v>
      </c>
      <c r="U204" s="11">
        <v>13.096591949462891</v>
      </c>
      <c r="V204" s="11">
        <v>0.797853310902914</v>
      </c>
      <c r="W204" s="11">
        <v>0.57520442883992817</v>
      </c>
      <c r="X204" s="11">
        <v>0.5703895065816873</v>
      </c>
      <c r="Z204" s="11"/>
      <c r="AA204" s="6"/>
      <c r="AB204" s="16"/>
      <c r="AC204" s="6"/>
      <c r="AD204" s="6"/>
      <c r="AE204" s="16"/>
    </row>
    <row r="205" spans="1:31" s="10" customFormat="1">
      <c r="A205" s="10" t="s">
        <v>415</v>
      </c>
      <c r="B205" s="10" t="s">
        <v>414</v>
      </c>
      <c r="C205" s="10" t="s">
        <v>639</v>
      </c>
      <c r="D205" s="10" t="s">
        <v>385</v>
      </c>
      <c r="E205" s="10" t="s">
        <v>4</v>
      </c>
      <c r="F205" s="10" t="s">
        <v>405</v>
      </c>
      <c r="G205" s="10" t="s">
        <v>404</v>
      </c>
      <c r="H205" s="10" t="s">
        <v>382</v>
      </c>
      <c r="I205" s="10" t="s">
        <v>3</v>
      </c>
      <c r="K205" s="11">
        <v>21.66510009765625</v>
      </c>
      <c r="L205" s="11">
        <v>21.875499725341797</v>
      </c>
      <c r="M205" s="11">
        <v>0.21039962768554688</v>
      </c>
      <c r="N205" s="11">
        <v>21.770299911499023</v>
      </c>
      <c r="O205" s="11" t="s">
        <v>32</v>
      </c>
      <c r="P205" s="11">
        <v>34.051227569580078</v>
      </c>
      <c r="Q205" s="11">
        <v>34.5118408203125</v>
      </c>
      <c r="R205" s="11">
        <v>0.46061325073242188</v>
      </c>
      <c r="S205" s="11">
        <v>34.281534194946289</v>
      </c>
      <c r="T205" s="11">
        <v>12.511234283447266</v>
      </c>
      <c r="U205" s="11">
        <v>12.511234283447266</v>
      </c>
      <c r="V205" s="11">
        <v>0.212495644887289</v>
      </c>
      <c r="W205" s="11">
        <v>0.8630430050206519</v>
      </c>
      <c r="X205" s="11">
        <v>0.85581864309584221</v>
      </c>
      <c r="Z205" s="11"/>
      <c r="AA205" s="6"/>
      <c r="AB205" s="16"/>
      <c r="AC205" s="6"/>
      <c r="AD205" s="6"/>
      <c r="AE205" s="16"/>
    </row>
    <row r="206" spans="1:31" s="10" customFormat="1">
      <c r="A206" s="10" t="s">
        <v>413</v>
      </c>
      <c r="B206" s="10" t="s">
        <v>412</v>
      </c>
      <c r="C206" s="10" t="s">
        <v>640</v>
      </c>
      <c r="D206" s="10" t="s">
        <v>385</v>
      </c>
      <c r="E206" s="10" t="s">
        <v>4</v>
      </c>
      <c r="F206" s="10" t="s">
        <v>405</v>
      </c>
      <c r="G206" s="10" t="s">
        <v>404</v>
      </c>
      <c r="H206" s="10" t="s">
        <v>382</v>
      </c>
      <c r="I206" s="10" t="s">
        <v>3</v>
      </c>
      <c r="K206" s="11">
        <v>22.017799377441406</v>
      </c>
      <c r="L206" s="11">
        <v>22.338682174682617</v>
      </c>
      <c r="M206" s="11">
        <v>0.32088279724121094</v>
      </c>
      <c r="N206" s="11">
        <v>22.178240776062012</v>
      </c>
      <c r="O206" s="11" t="s">
        <v>32</v>
      </c>
      <c r="P206" s="11">
        <v>34.984569549560547</v>
      </c>
      <c r="Q206" s="11">
        <v>35.686031341552734</v>
      </c>
      <c r="R206" s="11">
        <v>0.7014617919921875</v>
      </c>
      <c r="S206" s="11">
        <v>35.335300445556641</v>
      </c>
      <c r="T206" s="11">
        <v>13.157059669494629</v>
      </c>
      <c r="U206" s="11">
        <v>13.157059669494629</v>
      </c>
      <c r="V206" s="11">
        <v>0.85832103093465228</v>
      </c>
      <c r="W206" s="11">
        <v>0.55159411471055708</v>
      </c>
      <c r="X206" s="11">
        <v>0.54697682971191597</v>
      </c>
      <c r="AA206" s="6"/>
      <c r="AB206" s="16"/>
      <c r="AC206" s="6"/>
      <c r="AD206" s="6"/>
      <c r="AE206" s="16"/>
    </row>
    <row r="207" spans="1:31" s="10" customFormat="1">
      <c r="A207" s="10" t="s">
        <v>411</v>
      </c>
      <c r="B207" s="10" t="s">
        <v>410</v>
      </c>
      <c r="C207" s="10" t="s">
        <v>641</v>
      </c>
      <c r="D207" s="10" t="s">
        <v>385</v>
      </c>
      <c r="E207" s="10" t="s">
        <v>4</v>
      </c>
      <c r="F207" s="10" t="s">
        <v>405</v>
      </c>
      <c r="G207" s="10" t="s">
        <v>404</v>
      </c>
      <c r="H207" s="10" t="s">
        <v>382</v>
      </c>
      <c r="I207" s="10" t="s">
        <v>3</v>
      </c>
      <c r="K207" s="11">
        <v>21.936305999755859</v>
      </c>
      <c r="L207" s="11">
        <v>21.891878128051758</v>
      </c>
      <c r="M207" s="11">
        <v>4.4427871704101562E-2</v>
      </c>
      <c r="N207" s="11">
        <v>21.914092063903809</v>
      </c>
      <c r="O207" s="11" t="s">
        <v>32</v>
      </c>
      <c r="P207" s="11">
        <v>34.858951568603516</v>
      </c>
      <c r="Q207" s="11">
        <v>34.798252105712891</v>
      </c>
      <c r="R207" s="11">
        <v>6.0699462890625E-2</v>
      </c>
      <c r="S207" s="11">
        <v>34.828601837158203</v>
      </c>
      <c r="T207" s="11">
        <v>12.914509773254395</v>
      </c>
      <c r="U207" s="11">
        <v>12.914509773254395</v>
      </c>
      <c r="V207" s="11">
        <v>0.61577113469441791</v>
      </c>
      <c r="W207" s="11">
        <v>0.65258098934667752</v>
      </c>
      <c r="X207" s="11">
        <v>0.64711836323782224</v>
      </c>
      <c r="Z207" s="11"/>
      <c r="AA207" s="6"/>
      <c r="AB207" s="16"/>
      <c r="AC207" s="6"/>
      <c r="AD207" s="6"/>
      <c r="AE207" s="16"/>
    </row>
    <row r="208" spans="1:31" s="10" customFormat="1">
      <c r="A208" s="10" t="s">
        <v>409</v>
      </c>
      <c r="B208" s="10" t="s">
        <v>408</v>
      </c>
      <c r="C208" s="10" t="s">
        <v>642</v>
      </c>
      <c r="D208" s="10" t="s">
        <v>385</v>
      </c>
      <c r="E208" s="10" t="s">
        <v>4</v>
      </c>
      <c r="F208" s="10" t="s">
        <v>405</v>
      </c>
      <c r="G208" s="10" t="s">
        <v>404</v>
      </c>
      <c r="H208" s="10" t="s">
        <v>382</v>
      </c>
      <c r="I208" s="10" t="s">
        <v>3</v>
      </c>
      <c r="K208" s="11">
        <v>22.028829574584961</v>
      </c>
      <c r="L208" s="11">
        <v>21.976943969726562</v>
      </c>
      <c r="M208" s="11">
        <v>5.1885604858398438E-2</v>
      </c>
      <c r="N208" s="11">
        <v>22.002886772155762</v>
      </c>
      <c r="O208" s="11" t="s">
        <v>32</v>
      </c>
      <c r="P208" s="11">
        <v>34.820339202880859</v>
      </c>
      <c r="Q208" s="11">
        <v>34.777248382568359</v>
      </c>
      <c r="R208" s="11">
        <v>4.30908203125E-2</v>
      </c>
      <c r="S208" s="11">
        <v>34.798793792724609</v>
      </c>
      <c r="T208" s="11">
        <v>12.795907020568848</v>
      </c>
      <c r="U208" s="11">
        <v>12.795907020568848</v>
      </c>
      <c r="V208" s="11">
        <v>0.49716838200887103</v>
      </c>
      <c r="W208" s="11">
        <v>0.70849600236974675</v>
      </c>
      <c r="X208" s="11">
        <v>0.70256532277020889</v>
      </c>
      <c r="Y208" s="10" t="s">
        <v>627</v>
      </c>
      <c r="Z208" s="11">
        <v>0.64637851270021829</v>
      </c>
      <c r="AA208" s="6"/>
      <c r="AB208" s="16"/>
      <c r="AC208" s="6"/>
      <c r="AD208" s="6"/>
      <c r="AE208" s="16"/>
    </row>
    <row r="209" spans="1:31" s="10" customFormat="1">
      <c r="A209" s="10" t="s">
        <v>407</v>
      </c>
      <c r="B209" s="10" t="s">
        <v>406</v>
      </c>
      <c r="C209" s="10" t="s">
        <v>643</v>
      </c>
      <c r="D209" s="10" t="s">
        <v>385</v>
      </c>
      <c r="E209" s="10" t="s">
        <v>4</v>
      </c>
      <c r="F209" s="10" t="s">
        <v>405</v>
      </c>
      <c r="G209" s="10" t="s">
        <v>404</v>
      </c>
      <c r="H209" s="10" t="s">
        <v>382</v>
      </c>
      <c r="I209" s="10" t="s">
        <v>3</v>
      </c>
      <c r="K209" s="11">
        <v>21.966787338256836</v>
      </c>
      <c r="L209" s="11">
        <v>22.136259078979492</v>
      </c>
      <c r="M209" s="11">
        <v>0.16947174072265625</v>
      </c>
      <c r="N209" s="11">
        <v>22.051523208618164</v>
      </c>
      <c r="O209" s="11" t="s">
        <v>32</v>
      </c>
      <c r="P209" s="11">
        <v>35.315509796142578</v>
      </c>
      <c r="Q209" s="11">
        <v>35.057548522949219</v>
      </c>
      <c r="R209" s="11">
        <v>0.25796127319335938</v>
      </c>
      <c r="S209" s="11">
        <v>35.186529159545898</v>
      </c>
      <c r="T209" s="11">
        <v>13.135005950927734</v>
      </c>
      <c r="U209" s="11">
        <v>13.135005950927734</v>
      </c>
      <c r="V209" s="11">
        <v>0.83626731236775775</v>
      </c>
      <c r="W209" s="11">
        <v>0.56009082003858024</v>
      </c>
      <c r="X209" s="11">
        <v>0.55540241080383379</v>
      </c>
      <c r="AA209" s="6"/>
      <c r="AB209" s="16"/>
      <c r="AC209" s="6"/>
      <c r="AD209" s="6"/>
      <c r="AE209" s="16"/>
    </row>
    <row r="210" spans="1:31" s="10" customFormat="1">
      <c r="A210" s="10" t="s">
        <v>403</v>
      </c>
      <c r="B210" s="10" t="s">
        <v>402</v>
      </c>
      <c r="C210" s="10" t="s">
        <v>638</v>
      </c>
      <c r="D210" s="10" t="s">
        <v>385</v>
      </c>
      <c r="E210" s="10" t="s">
        <v>4</v>
      </c>
      <c r="F210" s="10" t="s">
        <v>384</v>
      </c>
      <c r="G210" s="10" t="s">
        <v>383</v>
      </c>
      <c r="H210" s="10" t="s">
        <v>382</v>
      </c>
      <c r="I210" s="10" t="s">
        <v>3</v>
      </c>
      <c r="K210" s="11">
        <v>22.038064956665039</v>
      </c>
      <c r="L210" s="11">
        <v>22.061862945556641</v>
      </c>
      <c r="M210" s="11">
        <v>2.3797988891601562E-2</v>
      </c>
      <c r="N210" s="11">
        <v>22.04996395111084</v>
      </c>
      <c r="O210" s="11" t="s">
        <v>32</v>
      </c>
      <c r="P210" s="11">
        <v>35.405731199999998</v>
      </c>
      <c r="Q210" s="11">
        <v>35.827438399999998</v>
      </c>
      <c r="R210" s="11">
        <v>0.42170720000000017</v>
      </c>
      <c r="S210" s="11">
        <v>35.616584799999998</v>
      </c>
      <c r="T210" s="11">
        <v>13.566620848889158</v>
      </c>
      <c r="U210" s="11">
        <v>13.566620848889158</v>
      </c>
      <c r="V210" s="11">
        <v>1.9732674184590646</v>
      </c>
      <c r="W210" s="11">
        <v>0.25467558802241064</v>
      </c>
      <c r="X210" s="11">
        <v>0.25378608527908636</v>
      </c>
      <c r="AA210" s="6"/>
      <c r="AB210" s="16"/>
      <c r="AC210" s="6"/>
      <c r="AD210" s="6"/>
      <c r="AE210" s="16"/>
    </row>
    <row r="211" spans="1:31" s="10" customFormat="1">
      <c r="A211" s="10" t="s">
        <v>400</v>
      </c>
      <c r="B211" s="10" t="s">
        <v>399</v>
      </c>
      <c r="C211" s="10" t="s">
        <v>639</v>
      </c>
      <c r="D211" s="10" t="s">
        <v>385</v>
      </c>
      <c r="E211" s="10" t="s">
        <v>4</v>
      </c>
      <c r="F211" s="10" t="s">
        <v>384</v>
      </c>
      <c r="G211" s="10" t="s">
        <v>383</v>
      </c>
      <c r="H211" s="10" t="s">
        <v>382</v>
      </c>
      <c r="I211" s="10" t="s">
        <v>3</v>
      </c>
      <c r="K211" s="11">
        <v>21.54310417175293</v>
      </c>
      <c r="L211" s="11">
        <v>21.765708923339844</v>
      </c>
      <c r="M211" s="11">
        <v>0.22260475158691406</v>
      </c>
      <c r="N211" s="11">
        <v>21.654406547546387</v>
      </c>
      <c r="O211" s="11" t="s">
        <v>32</v>
      </c>
      <c r="P211" s="11">
        <v>34.850688929999997</v>
      </c>
      <c r="Q211" s="11">
        <v>35.229461700000002</v>
      </c>
      <c r="R211" s="11">
        <v>0.37877277000000475</v>
      </c>
      <c r="S211" s="11">
        <v>35.040075314999996</v>
      </c>
      <c r="T211" s="11">
        <v>13.385668767453609</v>
      </c>
      <c r="U211" s="11">
        <v>13.385668767453609</v>
      </c>
      <c r="V211" s="11">
        <v>1.7923153370235152</v>
      </c>
      <c r="W211" s="11">
        <v>0.28870833482610081</v>
      </c>
      <c r="X211" s="11">
        <v>0.28769996626654415</v>
      </c>
      <c r="AA211" s="16"/>
      <c r="AB211" s="16"/>
      <c r="AC211" s="6"/>
      <c r="AD211" s="6"/>
      <c r="AE211" s="16"/>
    </row>
    <row r="212" spans="1:31" s="10" customFormat="1">
      <c r="A212" s="10" t="s">
        <v>397</v>
      </c>
      <c r="B212" s="10" t="s">
        <v>396</v>
      </c>
      <c r="C212" s="10" t="s">
        <v>640</v>
      </c>
      <c r="D212" s="10" t="s">
        <v>385</v>
      </c>
      <c r="E212" s="10" t="s">
        <v>4</v>
      </c>
      <c r="F212" s="10" t="s">
        <v>384</v>
      </c>
      <c r="G212" s="10" t="s">
        <v>383</v>
      </c>
      <c r="H212" s="10" t="s">
        <v>382</v>
      </c>
      <c r="I212" s="10" t="s">
        <v>3</v>
      </c>
      <c r="K212" s="11">
        <v>21.918268203735352</v>
      </c>
      <c r="L212" s="11">
        <v>22.318962097167969</v>
      </c>
      <c r="M212" s="11">
        <v>0.40069389343261719</v>
      </c>
      <c r="N212" s="11">
        <v>22.11861515045166</v>
      </c>
      <c r="O212" s="11" t="s">
        <v>32</v>
      </c>
      <c r="P212" s="11">
        <v>35.281444550000003</v>
      </c>
      <c r="Q212" s="11">
        <v>35.168190000000003</v>
      </c>
      <c r="R212" s="11">
        <v>0.11325455000000062</v>
      </c>
      <c r="S212" s="11">
        <v>35.224817275000007</v>
      </c>
      <c r="T212" s="11">
        <v>13.106202124548346</v>
      </c>
      <c r="U212" s="11">
        <v>13.106202124548346</v>
      </c>
      <c r="V212" s="11">
        <v>1.5128486941182526</v>
      </c>
      <c r="W212" s="11">
        <v>0.35041861128175072</v>
      </c>
      <c r="X212" s="11">
        <v>0.34919470788972412</v>
      </c>
      <c r="AA212" s="6"/>
      <c r="AB212" s="16"/>
      <c r="AC212" s="6"/>
      <c r="AD212" s="6"/>
      <c r="AE212" s="16"/>
    </row>
    <row r="213" spans="1:31" s="10" customFormat="1">
      <c r="A213" s="10" t="s">
        <v>394</v>
      </c>
      <c r="B213" s="10" t="s">
        <v>393</v>
      </c>
      <c r="C213" s="10" t="s">
        <v>641</v>
      </c>
      <c r="D213" s="10" t="s">
        <v>385</v>
      </c>
      <c r="E213" s="10" t="s">
        <v>4</v>
      </c>
      <c r="F213" s="10" t="s">
        <v>384</v>
      </c>
      <c r="G213" s="10" t="s">
        <v>383</v>
      </c>
      <c r="H213" s="10" t="s">
        <v>382</v>
      </c>
      <c r="I213" s="10" t="s">
        <v>3</v>
      </c>
      <c r="K213" s="11">
        <v>22.0211181640625</v>
      </c>
      <c r="L213" s="11">
        <v>21.977441787719727</v>
      </c>
      <c r="M213" s="11">
        <v>4.3676376342773438E-2</v>
      </c>
      <c r="N213" s="11">
        <v>21.999279975891113</v>
      </c>
      <c r="O213" s="11" t="s">
        <v>32</v>
      </c>
      <c r="P213" s="11">
        <v>35.328113559999998</v>
      </c>
      <c r="Q213" s="11">
        <v>35.633750900000003</v>
      </c>
      <c r="R213" s="11">
        <v>0.30563734000000409</v>
      </c>
      <c r="S213" s="11">
        <v>35.480932230000001</v>
      </c>
      <c r="T213" s="11">
        <v>13.481652254108887</v>
      </c>
      <c r="U213" s="11">
        <v>13.481652254108887</v>
      </c>
      <c r="V213" s="11">
        <v>1.8882988236787934</v>
      </c>
      <c r="W213" s="11">
        <v>0.27012539396881269</v>
      </c>
      <c r="X213" s="11">
        <v>0.26918192985102035</v>
      </c>
      <c r="AA213" s="6"/>
      <c r="AB213" s="16"/>
      <c r="AC213" s="6"/>
      <c r="AD213" s="6"/>
      <c r="AE213" s="16"/>
    </row>
    <row r="214" spans="1:31" s="10" customFormat="1">
      <c r="A214" s="10" t="s">
        <v>391</v>
      </c>
      <c r="B214" s="10" t="s">
        <v>390</v>
      </c>
      <c r="C214" s="10" t="s">
        <v>642</v>
      </c>
      <c r="D214" s="10" t="s">
        <v>385</v>
      </c>
      <c r="E214" s="10" t="s">
        <v>4</v>
      </c>
      <c r="F214" s="10" t="s">
        <v>384</v>
      </c>
      <c r="G214" s="10" t="s">
        <v>383</v>
      </c>
      <c r="H214" s="10" t="s">
        <v>382</v>
      </c>
      <c r="I214" s="10" t="s">
        <v>3</v>
      </c>
      <c r="K214" s="11">
        <v>21.860246658325195</v>
      </c>
      <c r="L214" s="11">
        <v>21.885173797607422</v>
      </c>
      <c r="M214" s="11">
        <v>2.4927139282226562E-2</v>
      </c>
      <c r="N214" s="11">
        <v>21.872710227966309</v>
      </c>
      <c r="O214" s="11" t="s">
        <v>32</v>
      </c>
      <c r="P214" s="11">
        <v>35.240612030000001</v>
      </c>
      <c r="Q214" s="11">
        <v>34.820724499999997</v>
      </c>
      <c r="R214" s="11">
        <v>0.41988753000000401</v>
      </c>
      <c r="S214" s="11">
        <v>35.030668265000003</v>
      </c>
      <c r="T214" s="11">
        <v>13.157958037033694</v>
      </c>
      <c r="U214" s="11">
        <v>13.157958037033694</v>
      </c>
      <c r="V214" s="11">
        <v>1.5646046066036003</v>
      </c>
      <c r="W214" s="11">
        <v>0.33807034908834854</v>
      </c>
      <c r="X214" s="11">
        <v>0.33688957434159811</v>
      </c>
      <c r="Y214" s="10" t="s">
        <v>627</v>
      </c>
      <c r="Z214" s="11">
        <v>0.29676902908613151</v>
      </c>
      <c r="AA214" s="6"/>
      <c r="AB214" s="16"/>
      <c r="AC214" s="6"/>
      <c r="AD214" s="6"/>
      <c r="AE214" s="16"/>
    </row>
    <row r="215" spans="1:31" s="10" customFormat="1">
      <c r="A215" s="10" t="s">
        <v>388</v>
      </c>
      <c r="B215" s="10" t="s">
        <v>387</v>
      </c>
      <c r="C215" s="10" t="s">
        <v>643</v>
      </c>
      <c r="D215" s="10" t="s">
        <v>385</v>
      </c>
      <c r="E215" s="10" t="s">
        <v>4</v>
      </c>
      <c r="F215" s="10" t="s">
        <v>384</v>
      </c>
      <c r="G215" s="10" t="s">
        <v>383</v>
      </c>
      <c r="H215" s="10" t="s">
        <v>382</v>
      </c>
      <c r="I215" s="10" t="s">
        <v>3</v>
      </c>
      <c r="K215" s="11">
        <v>21.566383361816406</v>
      </c>
      <c r="L215" s="11">
        <v>21.739521026611328</v>
      </c>
      <c r="M215" s="11">
        <v>0.17313766479492188</v>
      </c>
      <c r="N215" s="11">
        <v>21.652952194213867</v>
      </c>
      <c r="O215" s="11" t="s">
        <v>32</v>
      </c>
      <c r="P215" s="11">
        <v>35.132362370000003</v>
      </c>
      <c r="Q215" s="11">
        <v>34.983631099999997</v>
      </c>
      <c r="R215" s="11">
        <v>0.14873127000000608</v>
      </c>
      <c r="S215" s="11">
        <v>35.057996735000003</v>
      </c>
      <c r="T215" s="11">
        <v>13.405044540786136</v>
      </c>
      <c r="U215" s="11">
        <v>13.405044540786136</v>
      </c>
      <c r="V215" s="11">
        <v>1.8116911103560422</v>
      </c>
      <c r="W215" s="11">
        <v>0.28485682732871154</v>
      </c>
      <c r="X215" s="11">
        <v>0.28386191088881607</v>
      </c>
      <c r="AA215" s="6"/>
      <c r="AB215" s="16"/>
      <c r="AC215" s="6"/>
      <c r="AD215" s="6"/>
      <c r="AE215" s="16"/>
    </row>
    <row r="216" spans="1:31" s="18" customFormat="1">
      <c r="AA216" s="15"/>
      <c r="AB216" s="15"/>
      <c r="AC216" s="15"/>
      <c r="AD216" s="15"/>
      <c r="AE216" s="15"/>
    </row>
    <row r="217" spans="1:31" s="22" customFormat="1">
      <c r="A217" s="22" t="s">
        <v>644</v>
      </c>
      <c r="AA217" s="23"/>
      <c r="AB217" s="23"/>
      <c r="AC217" s="23"/>
      <c r="AD217" s="23"/>
      <c r="AE217" s="23"/>
    </row>
    <row r="218" spans="1:31" s="18" customFormat="1">
      <c r="A218" s="18" t="s">
        <v>31</v>
      </c>
      <c r="B218" s="18" t="s">
        <v>28</v>
      </c>
      <c r="C218" s="18" t="s">
        <v>25</v>
      </c>
      <c r="D218" s="18" t="s">
        <v>29</v>
      </c>
      <c r="E218" s="18" t="s">
        <v>2</v>
      </c>
      <c r="F218" s="18" t="s">
        <v>0</v>
      </c>
      <c r="G218" s="18" t="s">
        <v>5</v>
      </c>
      <c r="H218" s="18" t="s">
        <v>14</v>
      </c>
      <c r="I218" s="18" t="s">
        <v>6</v>
      </c>
      <c r="J218" s="18" t="s">
        <v>8</v>
      </c>
      <c r="K218" s="19" t="s">
        <v>9</v>
      </c>
      <c r="L218" s="19" t="s">
        <v>10</v>
      </c>
      <c r="M218" s="19" t="s">
        <v>20</v>
      </c>
      <c r="N218" s="18" t="s">
        <v>21</v>
      </c>
      <c r="O218" s="18" t="s">
        <v>1</v>
      </c>
      <c r="P218" s="19" t="s">
        <v>11</v>
      </c>
      <c r="Q218" s="19" t="s">
        <v>12</v>
      </c>
      <c r="R218" s="19" t="s">
        <v>22</v>
      </c>
      <c r="S218" s="18" t="s">
        <v>13</v>
      </c>
      <c r="T218" s="18" t="s">
        <v>23</v>
      </c>
      <c r="U218" s="18" t="s">
        <v>27</v>
      </c>
      <c r="V218" s="18" t="s">
        <v>24</v>
      </c>
      <c r="W218" s="18" t="s">
        <v>26</v>
      </c>
      <c r="X218" s="18" t="s">
        <v>19</v>
      </c>
      <c r="Y218" s="19"/>
      <c r="Z218" s="19"/>
      <c r="AA218" s="15"/>
      <c r="AB218" s="15"/>
      <c r="AC218" s="15"/>
      <c r="AD218" s="15"/>
      <c r="AE218" s="15"/>
    </row>
    <row r="219" spans="1:31" s="8" customFormat="1">
      <c r="A219" s="8" t="s">
        <v>476</v>
      </c>
      <c r="B219" s="8" t="s">
        <v>475</v>
      </c>
      <c r="C219" s="8" t="s">
        <v>453</v>
      </c>
      <c r="D219" s="8" t="s">
        <v>463</v>
      </c>
      <c r="E219" s="8" t="s">
        <v>7</v>
      </c>
      <c r="F219" s="8" t="s">
        <v>405</v>
      </c>
      <c r="G219" s="8" t="s">
        <v>404</v>
      </c>
      <c r="H219" s="8" t="s">
        <v>445</v>
      </c>
      <c r="I219" s="8" t="s">
        <v>3</v>
      </c>
      <c r="J219" s="8" t="s">
        <v>7</v>
      </c>
      <c r="K219" s="9">
        <v>22.058298110961914</v>
      </c>
      <c r="L219" s="9">
        <v>21.855575561523438</v>
      </c>
      <c r="M219" s="9">
        <v>0.20272254943847656</v>
      </c>
      <c r="N219" s="9">
        <v>21.956936836242676</v>
      </c>
      <c r="O219" s="9" t="s">
        <v>32</v>
      </c>
      <c r="P219" s="9">
        <v>33.18292236328125</v>
      </c>
      <c r="Q219" s="9">
        <v>32.786640167236328</v>
      </c>
      <c r="R219" s="9">
        <v>0.39628219604492188</v>
      </c>
      <c r="S219" s="9">
        <v>32.984781265258789</v>
      </c>
      <c r="T219" s="9">
        <v>11.027844429016113</v>
      </c>
      <c r="U219" s="9">
        <v>11.027844429016113</v>
      </c>
      <c r="V219" s="9">
        <v>9.0949694315591856E-2</v>
      </c>
      <c r="W219" s="9">
        <v>0.93890448563362638</v>
      </c>
      <c r="X219" s="9">
        <v>0.93743112505850557</v>
      </c>
      <c r="Y219" s="8" t="s">
        <v>466</v>
      </c>
      <c r="Z219" s="9">
        <v>10.936894734700521</v>
      </c>
      <c r="AA219" s="7"/>
      <c r="AB219" s="17"/>
      <c r="AC219" s="7"/>
      <c r="AD219" s="7"/>
      <c r="AE219" s="17"/>
    </row>
    <row r="220" spans="1:31" s="8" customFormat="1">
      <c r="A220" s="8" t="s">
        <v>474</v>
      </c>
      <c r="B220" s="8" t="s">
        <v>473</v>
      </c>
      <c r="C220" s="8" t="s">
        <v>450</v>
      </c>
      <c r="D220" s="8" t="s">
        <v>463</v>
      </c>
      <c r="E220" s="8" t="s">
        <v>7</v>
      </c>
      <c r="F220" s="8" t="s">
        <v>405</v>
      </c>
      <c r="G220" s="8" t="s">
        <v>404</v>
      </c>
      <c r="H220" s="8" t="s">
        <v>445</v>
      </c>
      <c r="I220" s="8" t="s">
        <v>3</v>
      </c>
      <c r="J220" s="8" t="s">
        <v>7</v>
      </c>
      <c r="K220" s="9">
        <v>21.637645721435547</v>
      </c>
      <c r="L220" s="9">
        <v>21.966081619262695</v>
      </c>
      <c r="M220" s="9">
        <v>0.32843589782714844</v>
      </c>
      <c r="N220" s="9">
        <v>21.801863670349121</v>
      </c>
      <c r="O220" s="9" t="s">
        <v>32</v>
      </c>
      <c r="P220" s="9">
        <v>32.3477783203125</v>
      </c>
      <c r="Q220" s="9">
        <v>32.919471740722656</v>
      </c>
      <c r="R220" s="9">
        <v>0.57169342041015625</v>
      </c>
      <c r="S220" s="9">
        <v>32.633625030517578</v>
      </c>
      <c r="T220" s="9">
        <v>10.831761360168457</v>
      </c>
      <c r="U220" s="9">
        <v>10.831761360168457</v>
      </c>
      <c r="V220" s="9">
        <v>-0.10513337453206439</v>
      </c>
      <c r="W220" s="9">
        <v>1.0755938225533874</v>
      </c>
      <c r="X220" s="9">
        <v>1.0739059644621309</v>
      </c>
      <c r="Y220" s="8" t="s">
        <v>462</v>
      </c>
      <c r="Z220" s="9">
        <v>1.0015717000809301</v>
      </c>
      <c r="AA220" s="7"/>
      <c r="AB220" s="17"/>
      <c r="AC220" s="7"/>
      <c r="AD220" s="7"/>
      <c r="AE220" s="17"/>
    </row>
    <row r="221" spans="1:31" s="8" customFormat="1">
      <c r="A221" s="8" t="s">
        <v>472</v>
      </c>
      <c r="B221" s="8" t="s">
        <v>471</v>
      </c>
      <c r="C221" s="8" t="s">
        <v>447</v>
      </c>
      <c r="D221" s="8" t="s">
        <v>463</v>
      </c>
      <c r="E221" s="8" t="s">
        <v>7</v>
      </c>
      <c r="F221" s="8" t="s">
        <v>405</v>
      </c>
      <c r="G221" s="8" t="s">
        <v>404</v>
      </c>
      <c r="H221" s="8" t="s">
        <v>445</v>
      </c>
      <c r="I221" s="8" t="s">
        <v>3</v>
      </c>
      <c r="J221" s="8" t="s">
        <v>7</v>
      </c>
      <c r="K221" s="9">
        <v>21.322380065917969</v>
      </c>
      <c r="L221" s="9">
        <v>21.549755096435547</v>
      </c>
      <c r="M221" s="9">
        <v>0.22737503051757812</v>
      </c>
      <c r="N221" s="9">
        <v>21.436067581176758</v>
      </c>
      <c r="O221" s="9" t="s">
        <v>32</v>
      </c>
      <c r="P221" s="9">
        <v>32.556320190429688</v>
      </c>
      <c r="Q221" s="9">
        <v>32.217971801757812</v>
      </c>
      <c r="R221" s="9">
        <v>0.338348388671875</v>
      </c>
      <c r="S221" s="9">
        <v>32.38714599609375</v>
      </c>
      <c r="T221" s="9">
        <v>10.951078414916992</v>
      </c>
      <c r="U221" s="9">
        <v>10.951078414916992</v>
      </c>
      <c r="V221" s="9">
        <v>1.4183680216470762E-2</v>
      </c>
      <c r="W221" s="9">
        <v>0.99021679205577651</v>
      </c>
      <c r="X221" s="9">
        <v>0.9886629104793635</v>
      </c>
      <c r="Y221" s="9"/>
      <c r="Z221" s="9"/>
      <c r="AA221" s="7"/>
      <c r="AB221" s="17"/>
      <c r="AC221" s="7"/>
      <c r="AD221" s="7"/>
      <c r="AE221" s="17"/>
    </row>
    <row r="222" spans="1:31" s="8" customFormat="1">
      <c r="A222" s="8" t="s">
        <v>470</v>
      </c>
      <c r="B222" s="8" t="s">
        <v>469</v>
      </c>
      <c r="C222" s="8" t="s">
        <v>453</v>
      </c>
      <c r="D222" s="8" t="s">
        <v>463</v>
      </c>
      <c r="E222" s="8" t="s">
        <v>7</v>
      </c>
      <c r="F222" s="8" t="s">
        <v>384</v>
      </c>
      <c r="G222" s="8" t="s">
        <v>383</v>
      </c>
      <c r="H222" s="8" t="s">
        <v>445</v>
      </c>
      <c r="I222" s="8" t="s">
        <v>3</v>
      </c>
      <c r="J222" s="8" t="s">
        <v>7</v>
      </c>
      <c r="K222" s="9">
        <v>21.806190490722656</v>
      </c>
      <c r="L222" s="9">
        <v>21.527448654174805</v>
      </c>
      <c r="M222" s="9">
        <v>0.27874183654785156</v>
      </c>
      <c r="N222" s="9">
        <v>21.66681957244873</v>
      </c>
      <c r="O222" s="9" t="s">
        <v>32</v>
      </c>
      <c r="P222" s="9">
        <v>32.535045623779297</v>
      </c>
      <c r="Q222" s="9">
        <v>32.253665924072266</v>
      </c>
      <c r="R222" s="9">
        <v>0.28137969970703125</v>
      </c>
      <c r="S222" s="9">
        <v>32.394355773925781</v>
      </c>
      <c r="T222" s="9">
        <v>10.727536201477051</v>
      </c>
      <c r="U222" s="9">
        <v>10.727536201477051</v>
      </c>
      <c r="V222" s="9">
        <v>-3.8295745849609375E-2</v>
      </c>
      <c r="W222" s="9">
        <v>1.0269000339297878</v>
      </c>
      <c r="X222" s="9">
        <v>1.026025219180122</v>
      </c>
      <c r="Z222" s="9"/>
      <c r="AA222" s="7"/>
      <c r="AB222" s="17"/>
      <c r="AC222" s="7"/>
      <c r="AD222" s="7"/>
      <c r="AE222" s="17"/>
    </row>
    <row r="223" spans="1:31" s="8" customFormat="1">
      <c r="A223" s="8" t="s">
        <v>468</v>
      </c>
      <c r="B223" s="8" t="s">
        <v>467</v>
      </c>
      <c r="C223" s="8" t="s">
        <v>450</v>
      </c>
      <c r="D223" s="8" t="s">
        <v>463</v>
      </c>
      <c r="E223" s="8" t="s">
        <v>7</v>
      </c>
      <c r="F223" s="8" t="s">
        <v>384</v>
      </c>
      <c r="G223" s="8" t="s">
        <v>383</v>
      </c>
      <c r="H223" s="8" t="s">
        <v>445</v>
      </c>
      <c r="I223" s="8" t="s">
        <v>3</v>
      </c>
      <c r="J223" s="8" t="s">
        <v>7</v>
      </c>
      <c r="K223" s="9">
        <v>20.832693099975586</v>
      </c>
      <c r="L223" s="9">
        <v>21.099390029907227</v>
      </c>
      <c r="M223" s="9">
        <v>0.26669692993164062</v>
      </c>
      <c r="N223" s="9">
        <v>20.966041564941406</v>
      </c>
      <c r="O223" s="9" t="s">
        <v>32</v>
      </c>
      <c r="P223" s="9">
        <v>31.517431259155273</v>
      </c>
      <c r="Q223" s="9">
        <v>31.853849411010742</v>
      </c>
      <c r="R223" s="9">
        <v>0.33641815185546875</v>
      </c>
      <c r="S223" s="9">
        <v>31.685640335083008</v>
      </c>
      <c r="T223" s="9">
        <v>10.719598770141602</v>
      </c>
      <c r="U223" s="9">
        <v>10.719598770141602</v>
      </c>
      <c r="V223" s="9">
        <v>-4.6233177185058594E-2</v>
      </c>
      <c r="W223" s="9">
        <v>1.0325654115262433</v>
      </c>
      <c r="X223" s="9">
        <v>1.0316857704490674</v>
      </c>
      <c r="Y223" s="8" t="s">
        <v>466</v>
      </c>
      <c r="Z223" s="9">
        <v>10.76583194732666</v>
      </c>
      <c r="AA223" s="7"/>
      <c r="AB223" s="17"/>
      <c r="AC223" s="7"/>
      <c r="AD223" s="7"/>
      <c r="AE223" s="17"/>
    </row>
    <row r="224" spans="1:31" s="8" customFormat="1">
      <c r="A224" s="8" t="s">
        <v>465</v>
      </c>
      <c r="B224" s="8" t="s">
        <v>464</v>
      </c>
      <c r="C224" s="8" t="s">
        <v>447</v>
      </c>
      <c r="D224" s="8" t="s">
        <v>463</v>
      </c>
      <c r="E224" s="8" t="s">
        <v>7</v>
      </c>
      <c r="F224" s="8" t="s">
        <v>384</v>
      </c>
      <c r="G224" s="8" t="s">
        <v>383</v>
      </c>
      <c r="H224" s="8" t="s">
        <v>445</v>
      </c>
      <c r="I224" s="8" t="s">
        <v>3</v>
      </c>
      <c r="J224" s="8" t="s">
        <v>7</v>
      </c>
      <c r="K224" s="9">
        <v>21.643289566040039</v>
      </c>
      <c r="L224" s="9">
        <v>21.679422378540039</v>
      </c>
      <c r="M224" s="9">
        <v>3.61328125E-2</v>
      </c>
      <c r="N224" s="9">
        <v>21.661355972290039</v>
      </c>
      <c r="O224" s="9" t="s">
        <v>32</v>
      </c>
      <c r="P224" s="9">
        <v>32.428668975830078</v>
      </c>
      <c r="Q224" s="9">
        <v>32.594764709472656</v>
      </c>
      <c r="R224" s="9">
        <v>0.16609573364257812</v>
      </c>
      <c r="S224" s="9">
        <v>32.511716842651367</v>
      </c>
      <c r="T224" s="9">
        <v>10.850360870361328</v>
      </c>
      <c r="U224" s="9">
        <v>10.850360870361328</v>
      </c>
      <c r="V224" s="9">
        <v>8.4528923034667969E-2</v>
      </c>
      <c r="W224" s="9">
        <v>0.94309242953567196</v>
      </c>
      <c r="X224" s="9">
        <v>0.9422890103708107</v>
      </c>
      <c r="Y224" s="8" t="s">
        <v>462</v>
      </c>
      <c r="Z224" s="9">
        <v>1.0008526249972343</v>
      </c>
      <c r="AA224" s="7"/>
      <c r="AB224" s="17"/>
      <c r="AC224" s="7"/>
      <c r="AD224" s="7"/>
      <c r="AE224" s="17"/>
    </row>
    <row r="225" spans="1:31" s="10" customFormat="1">
      <c r="A225" s="10" t="s">
        <v>461</v>
      </c>
      <c r="B225" s="10" t="s">
        <v>460</v>
      </c>
      <c r="C225" s="10" t="s">
        <v>646</v>
      </c>
      <c r="D225" s="10" t="s">
        <v>446</v>
      </c>
      <c r="E225" s="10" t="s">
        <v>4</v>
      </c>
      <c r="F225" s="10" t="s">
        <v>405</v>
      </c>
      <c r="G225" s="10" t="s">
        <v>404</v>
      </c>
      <c r="H225" s="10" t="s">
        <v>445</v>
      </c>
      <c r="I225" s="10" t="s">
        <v>3</v>
      </c>
      <c r="K225" s="11">
        <v>21.735149383544922</v>
      </c>
      <c r="L225" s="11">
        <v>21.876316070556641</v>
      </c>
      <c r="M225" s="11">
        <v>0.14116668701171875</v>
      </c>
      <c r="N225" s="11">
        <v>21.805732727050781</v>
      </c>
      <c r="O225" s="11" t="s">
        <v>32</v>
      </c>
      <c r="P225" s="11">
        <v>33.700634000000001</v>
      </c>
      <c r="Q225" s="11">
        <v>33.543647800000002</v>
      </c>
      <c r="R225" s="11">
        <v>0.15698619999999863</v>
      </c>
      <c r="S225" s="11">
        <v>33.622140900000005</v>
      </c>
      <c r="T225" s="11">
        <v>11.816408172949224</v>
      </c>
      <c r="U225" s="11">
        <v>11.816408172949224</v>
      </c>
      <c r="V225" s="11">
        <v>0.87951343824870243</v>
      </c>
      <c r="W225" s="11">
        <v>0.54355071767424645</v>
      </c>
      <c r="X225" s="11">
        <v>0.54269775956162292</v>
      </c>
      <c r="Z225" s="11"/>
      <c r="AA225" s="6"/>
      <c r="AB225" s="16"/>
      <c r="AC225" s="6"/>
      <c r="AD225" s="6"/>
      <c r="AE225" s="16"/>
    </row>
    <row r="226" spans="1:31" s="10" customFormat="1">
      <c r="A226" s="10" t="s">
        <v>459</v>
      </c>
      <c r="B226" s="10" t="s">
        <v>458</v>
      </c>
      <c r="C226" s="10" t="s">
        <v>647</v>
      </c>
      <c r="D226" s="10" t="s">
        <v>446</v>
      </c>
      <c r="E226" s="10" t="s">
        <v>4</v>
      </c>
      <c r="F226" s="10" t="s">
        <v>405</v>
      </c>
      <c r="G226" s="10" t="s">
        <v>404</v>
      </c>
      <c r="H226" s="10" t="s">
        <v>445</v>
      </c>
      <c r="I226" s="10" t="s">
        <v>3</v>
      </c>
      <c r="K226" s="11">
        <v>21.923816680908203</v>
      </c>
      <c r="L226" s="11">
        <v>21.923614501953125</v>
      </c>
      <c r="M226" s="11">
        <v>2.02178955078125E-4</v>
      </c>
      <c r="N226" s="11">
        <v>21.923715591430664</v>
      </c>
      <c r="O226" s="11" t="s">
        <v>32</v>
      </c>
      <c r="P226" s="11">
        <v>33.508907319999999</v>
      </c>
      <c r="Q226" s="11">
        <v>33.601635000000002</v>
      </c>
      <c r="R226" s="11">
        <v>9.2727680000002977E-2</v>
      </c>
      <c r="S226" s="11">
        <v>33.555271160000004</v>
      </c>
      <c r="T226" s="11">
        <v>11.63155556856934</v>
      </c>
      <c r="U226" s="11">
        <v>11.63155556856934</v>
      </c>
      <c r="V226" s="11">
        <v>0.69466083386881827</v>
      </c>
      <c r="W226" s="11">
        <v>0.61785455418316948</v>
      </c>
      <c r="X226" s="11">
        <v>0.6168849959850552</v>
      </c>
      <c r="Z226" s="11"/>
      <c r="AA226" s="6"/>
      <c r="AB226" s="16"/>
      <c r="AC226" s="6"/>
      <c r="AD226" s="6"/>
      <c r="AE226" s="16"/>
    </row>
    <row r="227" spans="1:31" s="10" customFormat="1">
      <c r="A227" s="10" t="s">
        <v>457</v>
      </c>
      <c r="B227" s="10" t="s">
        <v>456</v>
      </c>
      <c r="C227" s="10" t="s">
        <v>648</v>
      </c>
      <c r="D227" s="10" t="s">
        <v>446</v>
      </c>
      <c r="E227" s="10" t="s">
        <v>4</v>
      </c>
      <c r="F227" s="10" t="s">
        <v>405</v>
      </c>
      <c r="G227" s="10" t="s">
        <v>404</v>
      </c>
      <c r="H227" s="10" t="s">
        <v>445</v>
      </c>
      <c r="I227" s="10" t="s">
        <v>3</v>
      </c>
      <c r="K227" s="11">
        <v>21.621189117431641</v>
      </c>
      <c r="L227" s="11">
        <v>21.865976333618164</v>
      </c>
      <c r="M227" s="11">
        <v>0.24478721618652344</v>
      </c>
      <c r="N227" s="11">
        <v>21.743582725524902</v>
      </c>
      <c r="O227" s="11" t="s">
        <v>32</v>
      </c>
      <c r="P227" s="11">
        <v>33.079681399999998</v>
      </c>
      <c r="Q227" s="11">
        <v>33.416931200000001</v>
      </c>
      <c r="R227" s="11">
        <v>0.33724980000000215</v>
      </c>
      <c r="S227" s="11">
        <v>33.248306299999996</v>
      </c>
      <c r="T227" s="11">
        <v>11.504723574475094</v>
      </c>
      <c r="U227" s="11">
        <v>11.504723574475094</v>
      </c>
      <c r="V227" s="11">
        <v>0.5678288397745721</v>
      </c>
      <c r="W227" s="11">
        <v>0.67463130015864869</v>
      </c>
      <c r="X227" s="11">
        <v>0.67357264597645516</v>
      </c>
      <c r="Y227" s="10" t="s">
        <v>627</v>
      </c>
      <c r="Z227" s="11">
        <v>0.61105180050771102</v>
      </c>
      <c r="AA227" s="6"/>
      <c r="AB227" s="16"/>
      <c r="AC227" s="6"/>
      <c r="AD227" s="6"/>
      <c r="AE227" s="16"/>
    </row>
    <row r="228" spans="1:31" s="10" customFormat="1">
      <c r="A228" s="10" t="s">
        <v>455</v>
      </c>
      <c r="B228" s="10" t="s">
        <v>454</v>
      </c>
      <c r="C228" s="10" t="s">
        <v>646</v>
      </c>
      <c r="D228" s="10" t="s">
        <v>446</v>
      </c>
      <c r="E228" s="10" t="s">
        <v>4</v>
      </c>
      <c r="F228" s="10" t="s">
        <v>384</v>
      </c>
      <c r="G228" s="10" t="s">
        <v>383</v>
      </c>
      <c r="H228" s="10" t="s">
        <v>445</v>
      </c>
      <c r="I228" s="10" t="s">
        <v>3</v>
      </c>
      <c r="K228" s="11">
        <v>21.940227508544922</v>
      </c>
      <c r="L228" s="11">
        <v>22.155099868774414</v>
      </c>
      <c r="M228" s="11">
        <v>0.21487236022949219</v>
      </c>
      <c r="N228" s="11">
        <v>22.047663688659668</v>
      </c>
      <c r="O228" s="11" t="s">
        <v>32</v>
      </c>
      <c r="P228" s="11">
        <v>33.990016937255859</v>
      </c>
      <c r="Q228" s="11">
        <v>33.954341888427734</v>
      </c>
      <c r="R228" s="11">
        <v>3.5675048828125E-2</v>
      </c>
      <c r="S228" s="11">
        <v>33.972179412841797</v>
      </c>
      <c r="T228" s="11">
        <v>11.924515724182129</v>
      </c>
      <c r="U228" s="11">
        <v>11.924515724182129</v>
      </c>
      <c r="V228" s="11">
        <v>1.1586837768554688</v>
      </c>
      <c r="W228" s="11">
        <v>0.44792100372426119</v>
      </c>
      <c r="X228" s="11">
        <v>0.44753942042715728</v>
      </c>
      <c r="AA228" s="6"/>
      <c r="AB228" s="16"/>
      <c r="AC228" s="6"/>
      <c r="AD228" s="6"/>
      <c r="AE228" s="16"/>
    </row>
    <row r="229" spans="1:31" s="10" customFormat="1">
      <c r="A229" s="10" t="s">
        <v>452</v>
      </c>
      <c r="B229" s="10" t="s">
        <v>451</v>
      </c>
      <c r="C229" s="10" t="s">
        <v>647</v>
      </c>
      <c r="D229" s="10" t="s">
        <v>446</v>
      </c>
      <c r="E229" s="10" t="s">
        <v>4</v>
      </c>
      <c r="F229" s="10" t="s">
        <v>384</v>
      </c>
      <c r="G229" s="10" t="s">
        <v>383</v>
      </c>
      <c r="H229" s="10" t="s">
        <v>445</v>
      </c>
      <c r="I229" s="10" t="s">
        <v>3</v>
      </c>
      <c r="K229" s="11">
        <v>21.743326187133789</v>
      </c>
      <c r="L229" s="11">
        <v>21.745668411254883</v>
      </c>
      <c r="M229" s="11">
        <v>2.34222412109375E-3</v>
      </c>
      <c r="N229" s="11">
        <v>21.744497299194336</v>
      </c>
      <c r="O229" s="11" t="s">
        <v>32</v>
      </c>
      <c r="P229" s="11">
        <v>33.23065185546875</v>
      </c>
      <c r="Q229" s="11">
        <v>33.184791564941406</v>
      </c>
      <c r="R229" s="11">
        <v>4.586029052734375E-2</v>
      </c>
      <c r="S229" s="11">
        <v>33.207721710205078</v>
      </c>
      <c r="T229" s="11">
        <v>11.463224411010742</v>
      </c>
      <c r="U229" s="11">
        <v>11.463224411010742</v>
      </c>
      <c r="V229" s="11">
        <v>0.69739246368408203</v>
      </c>
      <c r="W229" s="11">
        <v>0.61668580190297029</v>
      </c>
      <c r="X229" s="11">
        <v>0.61616044810261095</v>
      </c>
      <c r="Z229" s="11"/>
      <c r="AA229" s="16"/>
      <c r="AB229" s="16"/>
      <c r="AC229" s="6"/>
      <c r="AD229" s="6"/>
      <c r="AE229" s="16"/>
    </row>
    <row r="230" spans="1:31" s="10" customFormat="1">
      <c r="A230" s="10" t="s">
        <v>449</v>
      </c>
      <c r="B230" s="10" t="s">
        <v>448</v>
      </c>
      <c r="C230" s="10" t="s">
        <v>648</v>
      </c>
      <c r="D230" s="10" t="s">
        <v>446</v>
      </c>
      <c r="E230" s="10" t="s">
        <v>4</v>
      </c>
      <c r="F230" s="10" t="s">
        <v>384</v>
      </c>
      <c r="G230" s="10" t="s">
        <v>383</v>
      </c>
      <c r="H230" s="10" t="s">
        <v>445</v>
      </c>
      <c r="I230" s="10" t="s">
        <v>3</v>
      </c>
      <c r="K230" s="11">
        <v>21.530189514160156</v>
      </c>
      <c r="L230" s="11">
        <v>21.763917922973633</v>
      </c>
      <c r="M230" s="11">
        <v>0.23372840881347656</v>
      </c>
      <c r="N230" s="11">
        <v>21.647053718566895</v>
      </c>
      <c r="O230" s="11" t="s">
        <v>32</v>
      </c>
      <c r="P230" s="11">
        <v>33.444965362548828</v>
      </c>
      <c r="Q230" s="11">
        <v>33.534542083740234</v>
      </c>
      <c r="R230" s="11">
        <v>8.957672119140625E-2</v>
      </c>
      <c r="S230" s="11">
        <v>33.489753723144531</v>
      </c>
      <c r="T230" s="11">
        <v>11.842700004577637</v>
      </c>
      <c r="U230" s="11">
        <v>11.842700004577637</v>
      </c>
      <c r="V230" s="11">
        <v>1.0768680572509766</v>
      </c>
      <c r="W230" s="11">
        <v>0.47405683580268571</v>
      </c>
      <c r="X230" s="11">
        <v>0.47365298742559198</v>
      </c>
      <c r="Y230" s="10" t="s">
        <v>627</v>
      </c>
      <c r="Z230" s="11">
        <v>0.51245095198512003</v>
      </c>
      <c r="AA230" s="6"/>
      <c r="AB230" s="16"/>
      <c r="AC230" s="6"/>
      <c r="AD230" s="6"/>
      <c r="AE230" s="16"/>
    </row>
    <row r="231" spans="1:31" s="18" customFormat="1">
      <c r="AA231" s="15"/>
      <c r="AB231" s="15"/>
      <c r="AC231" s="15"/>
      <c r="AD231" s="15"/>
      <c r="AE231" s="15"/>
    </row>
    <row r="232" spans="1:31" s="22" customFormat="1">
      <c r="A232" s="22" t="s">
        <v>645</v>
      </c>
      <c r="AA232" s="23"/>
      <c r="AB232" s="23"/>
      <c r="AC232" s="23"/>
      <c r="AD232" s="23"/>
      <c r="AE232" s="23"/>
    </row>
    <row r="233" spans="1:31" s="18" customFormat="1">
      <c r="A233" s="18" t="s">
        <v>31</v>
      </c>
      <c r="B233" s="18" t="s">
        <v>28</v>
      </c>
      <c r="C233" s="18" t="s">
        <v>25</v>
      </c>
      <c r="D233" s="18" t="s">
        <v>29</v>
      </c>
      <c r="E233" s="18" t="s">
        <v>2</v>
      </c>
      <c r="F233" s="18" t="s">
        <v>0</v>
      </c>
      <c r="G233" s="18" t="s">
        <v>5</v>
      </c>
      <c r="H233" s="18" t="s">
        <v>14</v>
      </c>
      <c r="I233" s="18" t="s">
        <v>6</v>
      </c>
      <c r="J233" s="18" t="s">
        <v>8</v>
      </c>
      <c r="K233" s="19" t="s">
        <v>9</v>
      </c>
      <c r="L233" s="19" t="s">
        <v>10</v>
      </c>
      <c r="M233" s="19" t="s">
        <v>20</v>
      </c>
      <c r="N233" s="18" t="s">
        <v>21</v>
      </c>
      <c r="O233" s="18" t="s">
        <v>1</v>
      </c>
      <c r="P233" s="19" t="s">
        <v>11</v>
      </c>
      <c r="Q233" s="19" t="s">
        <v>12</v>
      </c>
      <c r="R233" s="19" t="s">
        <v>22</v>
      </c>
      <c r="S233" s="18" t="s">
        <v>13</v>
      </c>
      <c r="T233" s="18" t="s">
        <v>23</v>
      </c>
      <c r="U233" s="18" t="s">
        <v>27</v>
      </c>
      <c r="V233" s="18" t="s">
        <v>24</v>
      </c>
      <c r="W233" s="18" t="s">
        <v>26</v>
      </c>
      <c r="X233" s="18" t="s">
        <v>19</v>
      </c>
      <c r="Y233" s="19"/>
      <c r="Z233" s="19"/>
      <c r="AA233" s="15"/>
      <c r="AB233" s="15"/>
      <c r="AC233" s="15"/>
      <c r="AD233" s="15"/>
      <c r="AE233" s="15"/>
    </row>
    <row r="234" spans="1:31" s="8" customFormat="1">
      <c r="A234" s="8" t="s">
        <v>506</v>
      </c>
      <c r="B234" s="8" t="s">
        <v>505</v>
      </c>
      <c r="C234" s="8" t="s">
        <v>485</v>
      </c>
      <c r="D234" s="8" t="s">
        <v>494</v>
      </c>
      <c r="E234" s="8" t="s">
        <v>7</v>
      </c>
      <c r="F234" s="8" t="s">
        <v>405</v>
      </c>
      <c r="G234" s="8" t="s">
        <v>404</v>
      </c>
      <c r="H234" s="8" t="s">
        <v>477</v>
      </c>
      <c r="I234" s="8" t="s">
        <v>3</v>
      </c>
      <c r="J234" s="8" t="s">
        <v>7</v>
      </c>
      <c r="K234" s="9">
        <v>22.185457229614258</v>
      </c>
      <c r="L234" s="9">
        <v>22.132671356201172</v>
      </c>
      <c r="M234" s="9">
        <v>5.2785873413085938E-2</v>
      </c>
      <c r="N234" s="9">
        <v>22.159064292907715</v>
      </c>
      <c r="O234" s="9" t="s">
        <v>32</v>
      </c>
      <c r="P234" s="9">
        <v>31.950101852416992</v>
      </c>
      <c r="Q234" s="9">
        <v>31.99614143371582</v>
      </c>
      <c r="R234" s="9">
        <v>4.6039581298828125E-2</v>
      </c>
      <c r="S234" s="9">
        <v>31.973121643066406</v>
      </c>
      <c r="T234" s="9">
        <v>9.8140573501586914</v>
      </c>
      <c r="U234" s="9">
        <v>9.8140573501586914</v>
      </c>
      <c r="V234" s="9">
        <v>-5.8322270711263613E-2</v>
      </c>
      <c r="W234" s="9">
        <v>1.041254168140892</v>
      </c>
      <c r="X234" s="9">
        <v>1.0406702117195401</v>
      </c>
      <c r="Y234" s="8" t="s">
        <v>466</v>
      </c>
      <c r="Z234" s="9">
        <v>9.872379620869955</v>
      </c>
      <c r="AA234" s="7"/>
      <c r="AB234" s="17"/>
      <c r="AC234" s="7"/>
      <c r="AD234" s="7"/>
      <c r="AE234" s="17"/>
    </row>
    <row r="235" spans="1:31" s="8" customFormat="1">
      <c r="A235" s="8" t="s">
        <v>504</v>
      </c>
      <c r="B235" s="8" t="s">
        <v>503</v>
      </c>
      <c r="C235" s="8" t="s">
        <v>482</v>
      </c>
      <c r="D235" s="8" t="s">
        <v>494</v>
      </c>
      <c r="E235" s="8" t="s">
        <v>7</v>
      </c>
      <c r="F235" s="8" t="s">
        <v>405</v>
      </c>
      <c r="G235" s="8" t="s">
        <v>404</v>
      </c>
      <c r="H235" s="8" t="s">
        <v>477</v>
      </c>
      <c r="I235" s="8" t="s">
        <v>3</v>
      </c>
      <c r="J235" s="8" t="s">
        <v>7</v>
      </c>
      <c r="K235" s="9">
        <v>21.421247482299805</v>
      </c>
      <c r="L235" s="9">
        <v>21.239496231079102</v>
      </c>
      <c r="M235" s="9">
        <v>0.18175125122070312</v>
      </c>
      <c r="N235" s="9">
        <v>21.330371856689453</v>
      </c>
      <c r="O235" s="9" t="s">
        <v>32</v>
      </c>
      <c r="P235" s="9">
        <v>31.357576370239258</v>
      </c>
      <c r="Q235" s="9">
        <v>31.168031692504883</v>
      </c>
      <c r="R235" s="9">
        <v>0.189544677734375</v>
      </c>
      <c r="S235" s="9">
        <v>31.26280403137207</v>
      </c>
      <c r="T235" s="9">
        <v>9.9324321746826172</v>
      </c>
      <c r="U235" s="9">
        <v>9.9324321746826172</v>
      </c>
      <c r="V235" s="9">
        <v>6.0052553812662168E-2</v>
      </c>
      <c r="W235" s="9">
        <v>0.9592291763420332</v>
      </c>
      <c r="X235" s="9">
        <v>0.95869122119696704</v>
      </c>
      <c r="Y235" s="8" t="s">
        <v>462</v>
      </c>
      <c r="Z235" s="9">
        <v>1.0005611349443615</v>
      </c>
      <c r="AA235" s="7"/>
      <c r="AB235" s="17"/>
      <c r="AC235" s="7"/>
      <c r="AD235" s="7"/>
      <c r="AE235" s="17"/>
    </row>
    <row r="236" spans="1:31" s="8" customFormat="1">
      <c r="A236" s="8" t="s">
        <v>502</v>
      </c>
      <c r="B236" s="8" t="s">
        <v>501</v>
      </c>
      <c r="C236" s="8" t="s">
        <v>479</v>
      </c>
      <c r="D236" s="8" t="s">
        <v>494</v>
      </c>
      <c r="E236" s="8" t="s">
        <v>7</v>
      </c>
      <c r="F236" s="8" t="s">
        <v>405</v>
      </c>
      <c r="G236" s="8" t="s">
        <v>404</v>
      </c>
      <c r="H236" s="8" t="s">
        <v>477</v>
      </c>
      <c r="I236" s="8" t="s">
        <v>3</v>
      </c>
      <c r="J236" s="8" t="s">
        <v>7</v>
      </c>
      <c r="K236" s="9">
        <v>21.231544494628906</v>
      </c>
      <c r="L236" s="9">
        <v>21.665582656860352</v>
      </c>
      <c r="M236" s="9">
        <v>0.43403816223144531</v>
      </c>
      <c r="N236" s="9">
        <v>21.448563575744629</v>
      </c>
      <c r="O236" s="9" t="s">
        <v>32</v>
      </c>
      <c r="P236" s="9">
        <v>31.251621246337891</v>
      </c>
      <c r="Q236" s="9">
        <v>31.386804580688477</v>
      </c>
      <c r="R236" s="9">
        <v>0.13518333435058594</v>
      </c>
      <c r="S236" s="9">
        <v>31.319212913513184</v>
      </c>
      <c r="T236" s="9">
        <v>9.8706493377685547</v>
      </c>
      <c r="U236" s="9">
        <v>9.8706493377685547</v>
      </c>
      <c r="V236" s="9">
        <v>-1.7302831014003317E-3</v>
      </c>
      <c r="W236" s="9">
        <v>1.0012000603501592</v>
      </c>
      <c r="X236" s="9">
        <v>1.0006385670834927</v>
      </c>
      <c r="Y236" s="9"/>
      <c r="Z236" s="9"/>
      <c r="AA236" s="7"/>
      <c r="AB236" s="17"/>
      <c r="AC236" s="7"/>
      <c r="AD236" s="7"/>
      <c r="AE236" s="17"/>
    </row>
    <row r="237" spans="1:31" s="8" customFormat="1">
      <c r="A237" s="8" t="s">
        <v>500</v>
      </c>
      <c r="B237" s="8" t="s">
        <v>499</v>
      </c>
      <c r="C237" s="8" t="s">
        <v>485</v>
      </c>
      <c r="D237" s="8" t="s">
        <v>494</v>
      </c>
      <c r="E237" s="8" t="s">
        <v>7</v>
      </c>
      <c r="F237" s="8" t="s">
        <v>384</v>
      </c>
      <c r="G237" s="8" t="s">
        <v>383</v>
      </c>
      <c r="H237" s="8" t="s">
        <v>477</v>
      </c>
      <c r="I237" s="8" t="s">
        <v>3</v>
      </c>
      <c r="J237" s="8" t="s">
        <v>7</v>
      </c>
      <c r="K237" s="9">
        <v>21.716245651245117</v>
      </c>
      <c r="L237" s="9">
        <v>21.582130432128906</v>
      </c>
      <c r="M237" s="9">
        <v>0.13411521911621094</v>
      </c>
      <c r="N237" s="9">
        <v>21.649188041687012</v>
      </c>
      <c r="O237" s="9" t="s">
        <v>32</v>
      </c>
      <c r="P237" s="9">
        <v>31.515741348266602</v>
      </c>
      <c r="Q237" s="9">
        <v>31.449859619140625</v>
      </c>
      <c r="R237" s="9">
        <v>6.5881729125976562E-2</v>
      </c>
      <c r="S237" s="9">
        <v>31.482800483703613</v>
      </c>
      <c r="T237" s="9">
        <v>9.8336124420166016</v>
      </c>
      <c r="U237" s="9">
        <v>9.8336124420166016</v>
      </c>
      <c r="V237" s="9">
        <v>-2.2074063618978457E-2</v>
      </c>
      <c r="W237" s="9">
        <v>1.0154182280454676</v>
      </c>
      <c r="X237" s="9">
        <v>1.0150541911608337</v>
      </c>
      <c r="Z237" s="9"/>
      <c r="AA237" s="7"/>
      <c r="AB237" s="17"/>
      <c r="AC237" s="7"/>
      <c r="AD237" s="7"/>
      <c r="AE237" s="17"/>
    </row>
    <row r="238" spans="1:31" s="8" customFormat="1">
      <c r="A238" s="8" t="s">
        <v>498</v>
      </c>
      <c r="B238" s="8" t="s">
        <v>497</v>
      </c>
      <c r="C238" s="8" t="s">
        <v>482</v>
      </c>
      <c r="D238" s="8" t="s">
        <v>494</v>
      </c>
      <c r="E238" s="8" t="s">
        <v>7</v>
      </c>
      <c r="F238" s="8" t="s">
        <v>384</v>
      </c>
      <c r="G238" s="8" t="s">
        <v>383</v>
      </c>
      <c r="H238" s="8" t="s">
        <v>477</v>
      </c>
      <c r="I238" s="8" t="s">
        <v>3</v>
      </c>
      <c r="J238" s="8" t="s">
        <v>7</v>
      </c>
      <c r="K238" s="9">
        <v>20.974298477172852</v>
      </c>
      <c r="L238" s="9">
        <v>20.80567741394043</v>
      </c>
      <c r="M238" s="9">
        <v>0.16862106323242188</v>
      </c>
      <c r="N238" s="9">
        <v>20.889987945556641</v>
      </c>
      <c r="O238" s="9" t="s">
        <v>32</v>
      </c>
      <c r="P238" s="9">
        <v>30.964883804321289</v>
      </c>
      <c r="Q238" s="9">
        <v>30.63542366027832</v>
      </c>
      <c r="R238" s="9">
        <v>0.32946014404296875</v>
      </c>
      <c r="S238" s="9">
        <v>30.800153732299805</v>
      </c>
      <c r="T238" s="9">
        <v>9.9101657867431641</v>
      </c>
      <c r="U238" s="9">
        <v>9.9101657867431641</v>
      </c>
      <c r="V238" s="9">
        <v>5.4479281107584043E-2</v>
      </c>
      <c r="W238" s="9">
        <v>0.96294193967352937</v>
      </c>
      <c r="X238" s="9">
        <v>0.96259671602664176</v>
      </c>
      <c r="Y238" s="8" t="s">
        <v>466</v>
      </c>
      <c r="Z238" s="9">
        <v>9.85568650563558</v>
      </c>
      <c r="AA238" s="7"/>
      <c r="AB238" s="17"/>
      <c r="AC238" s="7"/>
      <c r="AD238" s="7"/>
      <c r="AE238" s="17"/>
    </row>
    <row r="239" spans="1:31" s="8" customFormat="1">
      <c r="A239" s="8" t="s">
        <v>496</v>
      </c>
      <c r="B239" s="8" t="s">
        <v>495</v>
      </c>
      <c r="C239" s="8" t="s">
        <v>479</v>
      </c>
      <c r="D239" s="8" t="s">
        <v>494</v>
      </c>
      <c r="E239" s="8" t="s">
        <v>7</v>
      </c>
      <c r="F239" s="8" t="s">
        <v>384</v>
      </c>
      <c r="G239" s="8" t="s">
        <v>383</v>
      </c>
      <c r="H239" s="8" t="s">
        <v>477</v>
      </c>
      <c r="I239" s="8" t="s">
        <v>3</v>
      </c>
      <c r="J239" s="8" t="s">
        <v>7</v>
      </c>
      <c r="K239" s="9">
        <v>21.588167190551758</v>
      </c>
      <c r="L239" s="9">
        <v>21.696151733398438</v>
      </c>
      <c r="M239" s="9">
        <v>0.10798454284667969</v>
      </c>
      <c r="N239" s="9">
        <v>21.642159461975098</v>
      </c>
      <c r="O239" s="9" t="s">
        <v>32</v>
      </c>
      <c r="P239" s="9">
        <v>31.376461029052734</v>
      </c>
      <c r="Q239" s="9">
        <v>31.554420471191406</v>
      </c>
      <c r="R239" s="9">
        <v>0.17795944213867188</v>
      </c>
      <c r="S239" s="9">
        <v>31.46544075012207</v>
      </c>
      <c r="T239" s="9">
        <v>9.8232812881469727</v>
      </c>
      <c r="U239" s="9">
        <v>9.8232812881469727</v>
      </c>
      <c r="V239" s="9">
        <v>-3.2405217488607363E-2</v>
      </c>
      <c r="W239" s="9">
        <v>1.0227157459252321</v>
      </c>
      <c r="X239" s="9">
        <v>1.0223490928125247</v>
      </c>
      <c r="Y239" s="8" t="s">
        <v>462</v>
      </c>
      <c r="Z239" s="9">
        <v>1.0003586378814096</v>
      </c>
      <c r="AA239" s="7"/>
      <c r="AB239" s="17"/>
      <c r="AC239" s="7"/>
      <c r="AD239" s="7"/>
      <c r="AE239" s="17"/>
    </row>
    <row r="240" spans="1:31" s="10" customFormat="1">
      <c r="A240" s="10" t="s">
        <v>493</v>
      </c>
      <c r="B240" s="10" t="s">
        <v>492</v>
      </c>
      <c r="C240" s="10" t="s">
        <v>649</v>
      </c>
      <c r="D240" s="10" t="s">
        <v>478</v>
      </c>
      <c r="E240" s="10" t="s">
        <v>4</v>
      </c>
      <c r="F240" s="10" t="s">
        <v>405</v>
      </c>
      <c r="G240" s="10" t="s">
        <v>404</v>
      </c>
      <c r="H240" s="10" t="s">
        <v>477</v>
      </c>
      <c r="I240" s="10" t="s">
        <v>3</v>
      </c>
      <c r="K240" s="11">
        <v>21.987730026245117</v>
      </c>
      <c r="L240" s="11">
        <v>22.083705902099609</v>
      </c>
      <c r="M240" s="11">
        <v>9.5975875854492188E-2</v>
      </c>
      <c r="N240" s="11">
        <v>22.035717964172363</v>
      </c>
      <c r="O240" s="11" t="s">
        <v>32</v>
      </c>
      <c r="P240" s="11">
        <v>32.765914916992188</v>
      </c>
      <c r="Q240" s="11">
        <v>32.846561431884766</v>
      </c>
      <c r="R240" s="11">
        <v>8.0646514892578125E-2</v>
      </c>
      <c r="S240" s="11">
        <v>32.806238174438477</v>
      </c>
      <c r="T240" s="11">
        <v>10.770520210266113</v>
      </c>
      <c r="U240" s="11">
        <v>10.770520210266113</v>
      </c>
      <c r="V240" s="11">
        <v>0.89814058939615826</v>
      </c>
      <c r="W240" s="11">
        <v>0.53657785159678895</v>
      </c>
      <c r="X240" s="11">
        <v>0.53627692787270476</v>
      </c>
      <c r="Z240" s="11"/>
      <c r="AA240" s="6"/>
      <c r="AB240" s="16"/>
      <c r="AC240" s="6"/>
      <c r="AD240" s="6"/>
      <c r="AE240" s="16"/>
    </row>
    <row r="241" spans="1:31" s="10" customFormat="1">
      <c r="A241" s="10" t="s">
        <v>491</v>
      </c>
      <c r="B241" s="10" t="s">
        <v>490</v>
      </c>
      <c r="C241" s="10" t="s">
        <v>650</v>
      </c>
      <c r="D241" s="10" t="s">
        <v>478</v>
      </c>
      <c r="E241" s="10" t="s">
        <v>4</v>
      </c>
      <c r="F241" s="10" t="s">
        <v>405</v>
      </c>
      <c r="G241" s="10" t="s">
        <v>404</v>
      </c>
      <c r="H241" s="10" t="s">
        <v>477</v>
      </c>
      <c r="I241" s="10" t="s">
        <v>3</v>
      </c>
      <c r="K241" s="11">
        <v>22.069631576538086</v>
      </c>
      <c r="L241" s="11">
        <v>21.252052307128906</v>
      </c>
      <c r="M241" s="11">
        <v>0.81757926940917969</v>
      </c>
      <c r="N241" s="11">
        <v>21.660841941833496</v>
      </c>
      <c r="O241" s="11" t="s">
        <v>32</v>
      </c>
      <c r="P241" s="11">
        <v>32.16998291015625</v>
      </c>
      <c r="Q241" s="11">
        <v>31.653812408447266</v>
      </c>
      <c r="R241" s="11">
        <v>0.51617050170898438</v>
      </c>
      <c r="S241" s="11">
        <v>31.911897659301758</v>
      </c>
      <c r="T241" s="11">
        <v>10.251055717468262</v>
      </c>
      <c r="U241" s="11">
        <v>10.251055717468262</v>
      </c>
      <c r="V241" s="11">
        <v>0.3786760965983067</v>
      </c>
      <c r="W241" s="11">
        <v>0.76914307866397313</v>
      </c>
      <c r="X241" s="11">
        <v>0.76871172765144746</v>
      </c>
      <c r="Z241" s="11"/>
      <c r="AA241" s="6"/>
      <c r="AB241" s="16"/>
      <c r="AC241" s="6"/>
      <c r="AD241" s="6"/>
      <c r="AE241" s="16"/>
    </row>
    <row r="242" spans="1:31" s="10" customFormat="1">
      <c r="A242" s="10" t="s">
        <v>489</v>
      </c>
      <c r="B242" s="10" t="s">
        <v>488</v>
      </c>
      <c r="C242" s="10" t="s">
        <v>651</v>
      </c>
      <c r="D242" s="10" t="s">
        <v>478</v>
      </c>
      <c r="E242" s="10" t="s">
        <v>4</v>
      </c>
      <c r="F242" s="10" t="s">
        <v>405</v>
      </c>
      <c r="G242" s="10" t="s">
        <v>404</v>
      </c>
      <c r="H242" s="10" t="s">
        <v>477</v>
      </c>
      <c r="I242" s="10" t="s">
        <v>3</v>
      </c>
      <c r="K242" s="11">
        <v>22.290771484375</v>
      </c>
      <c r="L242" s="11">
        <v>22.338815689086914</v>
      </c>
      <c r="M242" s="11">
        <v>4.8044204711914062E-2</v>
      </c>
      <c r="N242" s="11">
        <v>22.314793586730957</v>
      </c>
      <c r="O242" s="11" t="s">
        <v>32</v>
      </c>
      <c r="P242" s="11">
        <v>33.117900848388672</v>
      </c>
      <c r="Q242" s="11">
        <v>33.297004699707031</v>
      </c>
      <c r="R242" s="11">
        <v>0.17910385131835938</v>
      </c>
      <c r="S242" s="11">
        <v>33.207452774047852</v>
      </c>
      <c r="T242" s="11">
        <v>10.892659187316895</v>
      </c>
      <c r="U242" s="11">
        <v>10.892659187316895</v>
      </c>
      <c r="V242" s="11">
        <v>1.0202795664469395</v>
      </c>
      <c r="W242" s="11">
        <v>0.49302080507538171</v>
      </c>
      <c r="X242" s="11">
        <v>0.49274430902495253</v>
      </c>
      <c r="Y242" s="10" t="s">
        <v>627</v>
      </c>
      <c r="Z242" s="11">
        <v>0.59924432151636819</v>
      </c>
      <c r="AA242" s="6"/>
      <c r="AB242" s="16"/>
      <c r="AC242" s="6"/>
      <c r="AD242" s="6"/>
      <c r="AE242" s="16"/>
    </row>
    <row r="243" spans="1:31" s="10" customFormat="1">
      <c r="A243" s="10" t="s">
        <v>487</v>
      </c>
      <c r="B243" s="10" t="s">
        <v>486</v>
      </c>
      <c r="C243" s="10" t="s">
        <v>649</v>
      </c>
      <c r="D243" s="10" t="s">
        <v>478</v>
      </c>
      <c r="E243" s="10" t="s">
        <v>4</v>
      </c>
      <c r="F243" s="10" t="s">
        <v>384</v>
      </c>
      <c r="G243" s="10" t="s">
        <v>383</v>
      </c>
      <c r="H243" s="10" t="s">
        <v>477</v>
      </c>
      <c r="I243" s="10" t="s">
        <v>3</v>
      </c>
      <c r="K243" s="11">
        <v>21.809909820556641</v>
      </c>
      <c r="L243" s="11">
        <v>21.80058479309082</v>
      </c>
      <c r="M243" s="11">
        <v>9.3250274658203125E-3</v>
      </c>
      <c r="N243" s="11">
        <v>21.80524730682373</v>
      </c>
      <c r="O243" s="11" t="s">
        <v>32</v>
      </c>
      <c r="P243" s="11">
        <v>32.241710662841797</v>
      </c>
      <c r="Q243" s="11">
        <v>32.113750457763672</v>
      </c>
      <c r="R243" s="11">
        <v>0.127960205078125</v>
      </c>
      <c r="S243" s="11">
        <v>32.177730560302734</v>
      </c>
      <c r="T243" s="11">
        <v>10.372483253479004</v>
      </c>
      <c r="U243" s="11">
        <v>10.372483253479004</v>
      </c>
      <c r="V243" s="11">
        <v>0.51679674784342389</v>
      </c>
      <c r="W243" s="11">
        <v>0.69892194567093824</v>
      </c>
      <c r="X243" s="11">
        <v>0.69867137564897397</v>
      </c>
      <c r="AA243" s="6"/>
      <c r="AB243" s="16"/>
      <c r="AC243" s="6"/>
      <c r="AD243" s="6"/>
      <c r="AE243" s="16"/>
    </row>
    <row r="244" spans="1:31" s="10" customFormat="1">
      <c r="A244" s="10" t="s">
        <v>484</v>
      </c>
      <c r="B244" s="10" t="s">
        <v>483</v>
      </c>
      <c r="C244" s="10" t="s">
        <v>650</v>
      </c>
      <c r="D244" s="10" t="s">
        <v>478</v>
      </c>
      <c r="E244" s="10" t="s">
        <v>4</v>
      </c>
      <c r="F244" s="10" t="s">
        <v>384</v>
      </c>
      <c r="G244" s="10" t="s">
        <v>383</v>
      </c>
      <c r="H244" s="10" t="s">
        <v>477</v>
      </c>
      <c r="I244" s="10" t="s">
        <v>3</v>
      </c>
      <c r="K244" s="11">
        <v>21.825382232666016</v>
      </c>
      <c r="L244" s="11">
        <v>20.870204925537109</v>
      </c>
      <c r="M244" s="11">
        <v>0.95517730712890625</v>
      </c>
      <c r="N244" s="11">
        <v>21.347793579101562</v>
      </c>
      <c r="O244" s="11" t="s">
        <v>32</v>
      </c>
      <c r="P244" s="11">
        <v>32.011016845703125</v>
      </c>
      <c r="Q244" s="11">
        <v>31.241281509399414</v>
      </c>
      <c r="R244" s="11">
        <v>0.76973533630371094</v>
      </c>
      <c r="S244" s="11">
        <v>31.62614917755127</v>
      </c>
      <c r="T244" s="11">
        <v>10.278355598449707</v>
      </c>
      <c r="U244" s="11">
        <v>10.278355598449707</v>
      </c>
      <c r="V244" s="11">
        <v>0.42266909281412701</v>
      </c>
      <c r="W244" s="11">
        <v>0.74604311167886173</v>
      </c>
      <c r="X244" s="11">
        <v>0.74577564828035559</v>
      </c>
      <c r="Z244" s="11"/>
      <c r="AA244" s="16"/>
      <c r="AB244" s="16"/>
      <c r="AC244" s="6"/>
      <c r="AD244" s="6"/>
      <c r="AE244" s="16"/>
    </row>
    <row r="245" spans="1:31" s="10" customFormat="1">
      <c r="A245" s="10" t="s">
        <v>481</v>
      </c>
      <c r="B245" s="10" t="s">
        <v>480</v>
      </c>
      <c r="C245" s="10" t="s">
        <v>651</v>
      </c>
      <c r="D245" s="10" t="s">
        <v>478</v>
      </c>
      <c r="E245" s="10" t="s">
        <v>4</v>
      </c>
      <c r="F245" s="10" t="s">
        <v>384</v>
      </c>
      <c r="G245" s="10" t="s">
        <v>383</v>
      </c>
      <c r="H245" s="10" t="s">
        <v>477</v>
      </c>
      <c r="I245" s="10" t="s">
        <v>3</v>
      </c>
      <c r="K245" s="11">
        <v>21.425201416015625</v>
      </c>
      <c r="L245" s="11">
        <v>21.60759162902832</v>
      </c>
      <c r="M245" s="11">
        <v>0.18239021301269531</v>
      </c>
      <c r="N245" s="11">
        <v>21.516396522521973</v>
      </c>
      <c r="O245" s="11" t="s">
        <v>32</v>
      </c>
      <c r="P245" s="11">
        <v>31.939479827880859</v>
      </c>
      <c r="Q245" s="11">
        <v>32.282154083251953</v>
      </c>
      <c r="R245" s="11">
        <v>0.34267425537109375</v>
      </c>
      <c r="S245" s="11">
        <v>32.110816955566406</v>
      </c>
      <c r="T245" s="11">
        <v>10.594420433044434</v>
      </c>
      <c r="U245" s="11">
        <v>10.594420433044434</v>
      </c>
      <c r="V245" s="11">
        <v>0.73873392740885357</v>
      </c>
      <c r="W245" s="11">
        <v>0.59926502140837534</v>
      </c>
      <c r="X245" s="11">
        <v>0.59905017932120552</v>
      </c>
      <c r="Y245" s="10" t="s">
        <v>627</v>
      </c>
      <c r="Z245" s="11">
        <v>0.68116573441684503</v>
      </c>
      <c r="AA245" s="6"/>
      <c r="AB245" s="16"/>
      <c r="AC245" s="6"/>
      <c r="AD245" s="6"/>
      <c r="AE245" s="16"/>
    </row>
    <row r="246" spans="1:31" s="18" customFormat="1">
      <c r="AA246" s="15"/>
      <c r="AB246" s="15"/>
      <c r="AC246" s="15"/>
      <c r="AD246" s="15"/>
      <c r="AE246" s="15"/>
    </row>
    <row r="247" spans="1:31" s="22" customFormat="1">
      <c r="A247" s="22" t="s">
        <v>652</v>
      </c>
      <c r="AA247" s="23"/>
      <c r="AB247" s="23"/>
      <c r="AC247" s="23"/>
      <c r="AD247" s="23"/>
      <c r="AE247" s="23"/>
    </row>
    <row r="248" spans="1:31" s="18" customFormat="1">
      <c r="A248" s="18" t="s">
        <v>31</v>
      </c>
      <c r="B248" s="18" t="s">
        <v>28</v>
      </c>
      <c r="C248" s="18" t="s">
        <v>25</v>
      </c>
      <c r="D248" s="18" t="s">
        <v>29</v>
      </c>
      <c r="E248" s="18" t="s">
        <v>2</v>
      </c>
      <c r="F248" s="18" t="s">
        <v>0</v>
      </c>
      <c r="G248" s="18" t="s">
        <v>5</v>
      </c>
      <c r="H248" s="18" t="s">
        <v>14</v>
      </c>
      <c r="I248" s="18" t="s">
        <v>6</v>
      </c>
      <c r="J248" s="18" t="s">
        <v>8</v>
      </c>
      <c r="K248" s="19" t="s">
        <v>9</v>
      </c>
      <c r="L248" s="19" t="s">
        <v>10</v>
      </c>
      <c r="M248" s="19" t="s">
        <v>20</v>
      </c>
      <c r="N248" s="18" t="s">
        <v>21</v>
      </c>
      <c r="O248" s="18" t="s">
        <v>1</v>
      </c>
      <c r="P248" s="19" t="s">
        <v>11</v>
      </c>
      <c r="Q248" s="19" t="s">
        <v>12</v>
      </c>
      <c r="R248" s="19" t="s">
        <v>22</v>
      </c>
      <c r="S248" s="18" t="s">
        <v>13</v>
      </c>
      <c r="T248" s="18" t="s">
        <v>23</v>
      </c>
      <c r="U248" s="18" t="s">
        <v>27</v>
      </c>
      <c r="V248" s="18" t="s">
        <v>24</v>
      </c>
      <c r="W248" s="18" t="s">
        <v>26</v>
      </c>
      <c r="X248" s="18" t="s">
        <v>19</v>
      </c>
      <c r="Y248" s="19"/>
      <c r="Z248" s="19"/>
      <c r="AA248" s="15"/>
      <c r="AB248" s="15"/>
      <c r="AC248" s="15"/>
      <c r="AD248" s="15"/>
      <c r="AE248" s="15"/>
    </row>
    <row r="249" spans="1:31" s="8" customFormat="1">
      <c r="A249" s="8" t="s">
        <v>536</v>
      </c>
      <c r="B249" s="8" t="s">
        <v>535</v>
      </c>
      <c r="C249" s="8" t="s">
        <v>515</v>
      </c>
      <c r="D249" s="8" t="s">
        <v>524</v>
      </c>
      <c r="E249" s="8" t="s">
        <v>7</v>
      </c>
      <c r="F249" s="8" t="s">
        <v>405</v>
      </c>
      <c r="G249" s="8" t="s">
        <v>404</v>
      </c>
      <c r="H249" s="8" t="s">
        <v>507</v>
      </c>
      <c r="I249" s="8" t="s">
        <v>3</v>
      </c>
      <c r="J249" s="8" t="s">
        <v>7</v>
      </c>
      <c r="K249" s="9">
        <v>22.165933609008789</v>
      </c>
      <c r="L249" s="9">
        <v>21.972850799560547</v>
      </c>
      <c r="M249" s="9">
        <v>0.19308280944824219</v>
      </c>
      <c r="N249" s="9">
        <v>22.069392204284668</v>
      </c>
      <c r="O249" s="9" t="s">
        <v>32</v>
      </c>
      <c r="P249" s="9">
        <v>30.456911087036133</v>
      </c>
      <c r="Q249" s="9">
        <v>30.444286346435547</v>
      </c>
      <c r="R249" s="9">
        <v>1.2624740600585938E-2</v>
      </c>
      <c r="S249" s="9">
        <v>30.45059871673584</v>
      </c>
      <c r="T249" s="9">
        <v>8.3812065124511719</v>
      </c>
      <c r="U249" s="9">
        <v>8.3812065124511719</v>
      </c>
      <c r="V249" s="9">
        <v>2.5163332621255918E-2</v>
      </c>
      <c r="W249" s="9">
        <v>0.98270933623860834</v>
      </c>
      <c r="X249" s="9">
        <v>0.98005124913909381</v>
      </c>
      <c r="Y249" s="8" t="s">
        <v>466</v>
      </c>
      <c r="Z249" s="9">
        <v>8.356043179829916</v>
      </c>
      <c r="AA249" s="7"/>
      <c r="AB249" s="17"/>
      <c r="AC249" s="7"/>
      <c r="AD249" s="7"/>
      <c r="AE249" s="17"/>
    </row>
    <row r="250" spans="1:31" s="8" customFormat="1">
      <c r="A250" s="8" t="s">
        <v>534</v>
      </c>
      <c r="B250" s="8" t="s">
        <v>533</v>
      </c>
      <c r="C250" s="8" t="s">
        <v>512</v>
      </c>
      <c r="D250" s="8" t="s">
        <v>524</v>
      </c>
      <c r="E250" s="8" t="s">
        <v>7</v>
      </c>
      <c r="F250" s="8" t="s">
        <v>405</v>
      </c>
      <c r="G250" s="8" t="s">
        <v>404</v>
      </c>
      <c r="H250" s="8" t="s">
        <v>507</v>
      </c>
      <c r="I250" s="8" t="s">
        <v>3</v>
      </c>
      <c r="J250" s="8" t="s">
        <v>7</v>
      </c>
      <c r="K250" s="9">
        <v>21.728153228759766</v>
      </c>
      <c r="L250" s="9">
        <v>21.50493049621582</v>
      </c>
      <c r="M250" s="9">
        <v>0.22322273254394531</v>
      </c>
      <c r="N250" s="9">
        <v>21.616541862487793</v>
      </c>
      <c r="O250" s="9" t="s">
        <v>32</v>
      </c>
      <c r="P250" s="9">
        <v>29.955984115600586</v>
      </c>
      <c r="Q250" s="9">
        <v>29.708616256713867</v>
      </c>
      <c r="R250" s="9">
        <v>0.24736785888671875</v>
      </c>
      <c r="S250" s="9">
        <v>29.832300186157227</v>
      </c>
      <c r="T250" s="9">
        <v>8.2157583236694336</v>
      </c>
      <c r="U250" s="9">
        <v>8.2157583236694336</v>
      </c>
      <c r="V250" s="9">
        <v>-0.14028485616048236</v>
      </c>
      <c r="W250" s="9">
        <v>1.1021227054859724</v>
      </c>
      <c r="X250" s="9">
        <v>1.0991416224357722</v>
      </c>
      <c r="Y250" s="8" t="s">
        <v>462</v>
      </c>
      <c r="Z250" s="9">
        <v>1.0027121919408291</v>
      </c>
      <c r="AA250" s="7"/>
      <c r="AB250" s="17"/>
      <c r="AC250" s="7"/>
      <c r="AD250" s="7"/>
      <c r="AE250" s="17"/>
    </row>
    <row r="251" spans="1:31" s="8" customFormat="1">
      <c r="A251" s="8" t="s">
        <v>532</v>
      </c>
      <c r="B251" s="8" t="s">
        <v>531</v>
      </c>
      <c r="C251" s="8" t="s">
        <v>509</v>
      </c>
      <c r="D251" s="8" t="s">
        <v>524</v>
      </c>
      <c r="E251" s="8" t="s">
        <v>7</v>
      </c>
      <c r="F251" s="8" t="s">
        <v>405</v>
      </c>
      <c r="G251" s="8" t="s">
        <v>404</v>
      </c>
      <c r="H251" s="8" t="s">
        <v>507</v>
      </c>
      <c r="I251" s="8" t="s">
        <v>3</v>
      </c>
      <c r="J251" s="8" t="s">
        <v>7</v>
      </c>
      <c r="K251" s="9">
        <v>22.366168975830078</v>
      </c>
      <c r="L251" s="9">
        <v>22.395467758178711</v>
      </c>
      <c r="M251" s="9">
        <v>2.9298782348632812E-2</v>
      </c>
      <c r="N251" s="9">
        <v>22.380818367004395</v>
      </c>
      <c r="O251" s="9" t="s">
        <v>32</v>
      </c>
      <c r="P251" s="9">
        <v>30.79572868347168</v>
      </c>
      <c r="Q251" s="9">
        <v>30.908237457275391</v>
      </c>
      <c r="R251" s="9">
        <v>0.11250877380371094</v>
      </c>
      <c r="S251" s="9">
        <v>30.851983070373535</v>
      </c>
      <c r="T251" s="9">
        <v>8.4711647033691406</v>
      </c>
      <c r="U251" s="9">
        <v>8.4711647033691406</v>
      </c>
      <c r="V251" s="9">
        <v>0.11512152353922467</v>
      </c>
      <c r="W251" s="9">
        <v>0.92330453409790669</v>
      </c>
      <c r="X251" s="9">
        <v>0.92080712842513412</v>
      </c>
      <c r="Y251" s="9"/>
      <c r="Z251" s="9"/>
      <c r="AA251" s="7"/>
      <c r="AB251" s="17"/>
      <c r="AC251" s="7"/>
      <c r="AD251" s="7"/>
      <c r="AE251" s="17"/>
    </row>
    <row r="252" spans="1:31" s="8" customFormat="1">
      <c r="A252" s="8" t="s">
        <v>530</v>
      </c>
      <c r="B252" s="8" t="s">
        <v>529</v>
      </c>
      <c r="C252" s="8" t="s">
        <v>515</v>
      </c>
      <c r="D252" s="8" t="s">
        <v>524</v>
      </c>
      <c r="E252" s="8" t="s">
        <v>7</v>
      </c>
      <c r="F252" s="8" t="s">
        <v>384</v>
      </c>
      <c r="G252" s="8" t="s">
        <v>383</v>
      </c>
      <c r="H252" s="8" t="s">
        <v>507</v>
      </c>
      <c r="I252" s="8" t="s">
        <v>3</v>
      </c>
      <c r="J252" s="8" t="s">
        <v>7</v>
      </c>
      <c r="K252" s="9">
        <v>21.92827033996582</v>
      </c>
      <c r="L252" s="9">
        <v>21.605937957763672</v>
      </c>
      <c r="M252" s="9">
        <v>0.32233238220214844</v>
      </c>
      <c r="N252" s="9">
        <v>21.767104148864746</v>
      </c>
      <c r="O252" s="9" t="s">
        <v>32</v>
      </c>
      <c r="P252" s="9">
        <v>30.615575790405273</v>
      </c>
      <c r="Q252" s="9">
        <v>30.394250869750977</v>
      </c>
      <c r="R252" s="9">
        <v>0.22132492065429688</v>
      </c>
      <c r="S252" s="9">
        <v>30.504913330078125</v>
      </c>
      <c r="T252" s="9">
        <v>8.7378091812133789</v>
      </c>
      <c r="U252" s="9">
        <v>8.7378091812133789</v>
      </c>
      <c r="V252" s="9">
        <v>-4.2000770568847656E-2</v>
      </c>
      <c r="W252" s="9">
        <v>1.0295406333296473</v>
      </c>
      <c r="X252" s="9">
        <v>1.0288701108509011</v>
      </c>
      <c r="Z252" s="9"/>
      <c r="AA252" s="7"/>
      <c r="AB252" s="17"/>
      <c r="AC252" s="7"/>
      <c r="AD252" s="7"/>
      <c r="AE252" s="17"/>
    </row>
    <row r="253" spans="1:31" s="8" customFormat="1">
      <c r="A253" s="8" t="s">
        <v>528</v>
      </c>
      <c r="B253" s="8" t="s">
        <v>527</v>
      </c>
      <c r="C253" s="8" t="s">
        <v>512</v>
      </c>
      <c r="D253" s="8" t="s">
        <v>524</v>
      </c>
      <c r="E253" s="8" t="s">
        <v>7</v>
      </c>
      <c r="F253" s="8" t="s">
        <v>384</v>
      </c>
      <c r="G253" s="8" t="s">
        <v>383</v>
      </c>
      <c r="H253" s="8" t="s">
        <v>507</v>
      </c>
      <c r="I253" s="8" t="s">
        <v>3</v>
      </c>
      <c r="J253" s="8" t="s">
        <v>7</v>
      </c>
      <c r="K253" s="9">
        <v>22.23707389831543</v>
      </c>
      <c r="L253" s="9">
        <v>21.988019943237305</v>
      </c>
      <c r="M253" s="9">
        <v>0.249053955078125</v>
      </c>
      <c r="N253" s="9">
        <v>22.112546920776367</v>
      </c>
      <c r="O253" s="9" t="s">
        <v>32</v>
      </c>
      <c r="P253" s="9">
        <v>30.943010330200195</v>
      </c>
      <c r="Q253" s="9">
        <v>30.77825927734375</v>
      </c>
      <c r="R253" s="9">
        <v>0.16475105285644531</v>
      </c>
      <c r="S253" s="9">
        <v>30.860634803771973</v>
      </c>
      <c r="T253" s="9">
        <v>8.7480878829956055</v>
      </c>
      <c r="U253" s="9">
        <v>8.7480878829956055</v>
      </c>
      <c r="V253" s="9">
        <v>-3.1722068786621094E-2</v>
      </c>
      <c r="W253" s="9">
        <v>1.0222315815499836</v>
      </c>
      <c r="X253" s="9">
        <v>1.0215658193335895</v>
      </c>
      <c r="Y253" s="8" t="s">
        <v>466</v>
      </c>
      <c r="Z253" s="9">
        <v>8.7798099517822266</v>
      </c>
      <c r="AA253" s="7"/>
      <c r="AB253" s="17"/>
      <c r="AC253" s="7"/>
      <c r="AD253" s="7"/>
      <c r="AE253" s="17"/>
    </row>
    <row r="254" spans="1:31" s="8" customFormat="1">
      <c r="A254" s="8" t="s">
        <v>526</v>
      </c>
      <c r="B254" s="8" t="s">
        <v>525</v>
      </c>
      <c r="C254" s="8" t="s">
        <v>509</v>
      </c>
      <c r="D254" s="8" t="s">
        <v>524</v>
      </c>
      <c r="E254" s="8" t="s">
        <v>7</v>
      </c>
      <c r="F254" s="8" t="s">
        <v>384</v>
      </c>
      <c r="G254" s="8" t="s">
        <v>383</v>
      </c>
      <c r="H254" s="8" t="s">
        <v>507</v>
      </c>
      <c r="I254" s="8" t="s">
        <v>3</v>
      </c>
      <c r="J254" s="8" t="s">
        <v>7</v>
      </c>
      <c r="K254" s="9">
        <v>21.786539077758789</v>
      </c>
      <c r="L254" s="9">
        <v>21.954523086547852</v>
      </c>
      <c r="M254" s="9">
        <v>0.1679840087890625</v>
      </c>
      <c r="N254" s="9">
        <v>21.87053108215332</v>
      </c>
      <c r="O254" s="9" t="s">
        <v>32</v>
      </c>
      <c r="P254" s="9">
        <v>30.668556213378906</v>
      </c>
      <c r="Q254" s="9">
        <v>30.779571533203125</v>
      </c>
      <c r="R254" s="9">
        <v>0.11101531982421875</v>
      </c>
      <c r="S254" s="9">
        <v>30.724063873291016</v>
      </c>
      <c r="T254" s="9">
        <v>8.8535327911376953</v>
      </c>
      <c r="U254" s="9">
        <v>8.8535327911376953</v>
      </c>
      <c r="V254" s="9">
        <v>7.372283935546875E-2</v>
      </c>
      <c r="W254" s="9">
        <v>0.9501829079439631</v>
      </c>
      <c r="X254" s="9">
        <v>0.94956406981550934</v>
      </c>
      <c r="Y254" s="8" t="s">
        <v>462</v>
      </c>
      <c r="Z254" s="9">
        <v>1.0006517076078647</v>
      </c>
      <c r="AA254" s="7"/>
      <c r="AB254" s="17"/>
      <c r="AC254" s="7"/>
      <c r="AD254" s="7"/>
      <c r="AE254" s="17"/>
    </row>
    <row r="255" spans="1:31" s="10" customFormat="1">
      <c r="A255" s="10" t="s">
        <v>523</v>
      </c>
      <c r="B255" s="10" t="s">
        <v>522</v>
      </c>
      <c r="C255" s="10" t="s">
        <v>653</v>
      </c>
      <c r="D255" s="10" t="s">
        <v>508</v>
      </c>
      <c r="E255" s="10" t="s">
        <v>4</v>
      </c>
      <c r="F255" s="10" t="s">
        <v>405</v>
      </c>
      <c r="G255" s="10" t="s">
        <v>404</v>
      </c>
      <c r="H255" s="10" t="s">
        <v>507</v>
      </c>
      <c r="I255" s="10" t="s">
        <v>3</v>
      </c>
      <c r="K255" s="11">
        <v>22.24</v>
      </c>
      <c r="L255" s="11">
        <v>22.2</v>
      </c>
      <c r="M255" s="11">
        <v>3.9999999999999147E-2</v>
      </c>
      <c r="N255" s="11">
        <v>22.22</v>
      </c>
      <c r="O255" s="11" t="s">
        <v>32</v>
      </c>
      <c r="P255" s="11">
        <v>32.276992797851562</v>
      </c>
      <c r="Q255" s="11">
        <v>31.90373420715332</v>
      </c>
      <c r="R255" s="11">
        <v>0.37325859069824219</v>
      </c>
      <c r="S255" s="11">
        <v>32.090363502502441</v>
      </c>
      <c r="T255" s="11">
        <v>9.8703635025024425</v>
      </c>
      <c r="U255" s="11">
        <v>9.8703635025024425</v>
      </c>
      <c r="V255" s="11">
        <v>1.5143203226725266</v>
      </c>
      <c r="W255" s="11">
        <v>0.35006134720652776</v>
      </c>
      <c r="X255" s="11">
        <v>0.34911448172277254</v>
      </c>
      <c r="Z255" s="11"/>
      <c r="AA255" s="6"/>
      <c r="AB255" s="16"/>
      <c r="AC255" s="6"/>
      <c r="AD255" s="6"/>
      <c r="AE255" s="16"/>
    </row>
    <row r="256" spans="1:31" s="10" customFormat="1">
      <c r="A256" s="10" t="s">
        <v>521</v>
      </c>
      <c r="B256" s="10" t="s">
        <v>520</v>
      </c>
      <c r="C256" s="10" t="s">
        <v>654</v>
      </c>
      <c r="D256" s="10" t="s">
        <v>508</v>
      </c>
      <c r="E256" s="10" t="s">
        <v>4</v>
      </c>
      <c r="F256" s="10" t="s">
        <v>405</v>
      </c>
      <c r="G256" s="10" t="s">
        <v>404</v>
      </c>
      <c r="H256" s="10" t="s">
        <v>507</v>
      </c>
      <c r="I256" s="10" t="s">
        <v>3</v>
      </c>
      <c r="K256" s="11">
        <v>21.84</v>
      </c>
      <c r="L256" s="11">
        <v>21.97</v>
      </c>
      <c r="M256" s="11">
        <v>0.12999999999999901</v>
      </c>
      <c r="N256" s="11">
        <v>21.905000000000001</v>
      </c>
      <c r="O256" s="11" t="s">
        <v>32</v>
      </c>
      <c r="P256" s="11">
        <v>31.455955505371094</v>
      </c>
      <c r="Q256" s="11">
        <v>31.812509536743164</v>
      </c>
      <c r="R256" s="11">
        <v>0.35655403137207031</v>
      </c>
      <c r="S256" s="11">
        <v>31.634232521057129</v>
      </c>
      <c r="T256" s="11">
        <v>9.7292325210571278</v>
      </c>
      <c r="U256" s="11">
        <v>9.7292325210571278</v>
      </c>
      <c r="V256" s="11">
        <v>1.3731893412272118</v>
      </c>
      <c r="W256" s="11">
        <v>0.38603689922204532</v>
      </c>
      <c r="X256" s="11">
        <v>0.38499272505587095</v>
      </c>
      <c r="Z256" s="11"/>
      <c r="AA256" s="6"/>
      <c r="AB256" s="16"/>
      <c r="AC256" s="6"/>
      <c r="AD256" s="6"/>
      <c r="AE256" s="16"/>
    </row>
    <row r="257" spans="1:31" s="10" customFormat="1">
      <c r="A257" s="10" t="s">
        <v>519</v>
      </c>
      <c r="B257" s="10" t="s">
        <v>518</v>
      </c>
      <c r="C257" s="10" t="s">
        <v>655</v>
      </c>
      <c r="D257" s="10" t="s">
        <v>508</v>
      </c>
      <c r="E257" s="10" t="s">
        <v>4</v>
      </c>
      <c r="F257" s="10" t="s">
        <v>405</v>
      </c>
      <c r="G257" s="10" t="s">
        <v>404</v>
      </c>
      <c r="H257" s="10" t="s">
        <v>507</v>
      </c>
      <c r="I257" s="10" t="s">
        <v>3</v>
      </c>
      <c r="K257" s="11">
        <v>21.98</v>
      </c>
      <c r="L257" s="11">
        <v>22.17</v>
      </c>
      <c r="M257" s="11">
        <v>0.19000000000000128</v>
      </c>
      <c r="N257" s="11">
        <v>22.075000000000003</v>
      </c>
      <c r="O257" s="11" t="s">
        <v>32</v>
      </c>
      <c r="P257" s="11">
        <v>32.142646789550781</v>
      </c>
      <c r="Q257" s="11">
        <v>32.224864959716797</v>
      </c>
      <c r="R257" s="11">
        <v>8.2218170166015625E-2</v>
      </c>
      <c r="S257" s="11">
        <v>32.183755874633789</v>
      </c>
      <c r="T257" s="11">
        <v>10.108755874633786</v>
      </c>
      <c r="U257" s="11">
        <v>10.108755874633786</v>
      </c>
      <c r="V257" s="11">
        <v>1.7527126948038703</v>
      </c>
      <c r="W257" s="11">
        <v>0.29674328840916742</v>
      </c>
      <c r="X257" s="11">
        <v>0.29594064058879871</v>
      </c>
      <c r="Y257" s="10" t="s">
        <v>627</v>
      </c>
      <c r="Z257" s="11">
        <v>0.34334928245581403</v>
      </c>
      <c r="AA257" s="6"/>
      <c r="AB257" s="16"/>
      <c r="AC257" s="6"/>
      <c r="AD257" s="6"/>
      <c r="AE257" s="16"/>
    </row>
    <row r="258" spans="1:31" s="10" customFormat="1">
      <c r="A258" s="10" t="s">
        <v>517</v>
      </c>
      <c r="B258" s="10" t="s">
        <v>516</v>
      </c>
      <c r="C258" s="10" t="s">
        <v>653</v>
      </c>
      <c r="D258" s="10" t="s">
        <v>508</v>
      </c>
      <c r="E258" s="10" t="s">
        <v>4</v>
      </c>
      <c r="F258" s="10" t="s">
        <v>384</v>
      </c>
      <c r="G258" s="10" t="s">
        <v>383</v>
      </c>
      <c r="H258" s="10" t="s">
        <v>507</v>
      </c>
      <c r="I258" s="10" t="s">
        <v>3</v>
      </c>
      <c r="K258" s="11">
        <v>21.920263290405273</v>
      </c>
      <c r="L258" s="11">
        <v>21.740234375</v>
      </c>
      <c r="M258" s="11">
        <v>0.18002891540527344</v>
      </c>
      <c r="N258" s="11">
        <v>21.830248832702637</v>
      </c>
      <c r="O258" s="11" t="s">
        <v>32</v>
      </c>
      <c r="P258" s="11">
        <v>30.736989974975586</v>
      </c>
      <c r="Q258" s="11">
        <v>30.585422515869141</v>
      </c>
      <c r="R258" s="11">
        <v>0.15156745910644531</v>
      </c>
      <c r="S258" s="11">
        <v>30.661206245422363</v>
      </c>
      <c r="T258" s="11">
        <v>8.8309574127197266</v>
      </c>
      <c r="U258" s="11">
        <v>8.8309574127197266</v>
      </c>
      <c r="V258" s="11">
        <v>5.11474609375E-2</v>
      </c>
      <c r="W258" s="11">
        <v>0.96516836791221683</v>
      </c>
      <c r="X258" s="11">
        <v>0.96453977000601587</v>
      </c>
      <c r="AA258" s="6"/>
      <c r="AB258" s="16"/>
      <c r="AC258" s="6"/>
      <c r="AD258" s="6"/>
      <c r="AE258" s="16"/>
    </row>
    <row r="259" spans="1:31" s="10" customFormat="1">
      <c r="A259" s="10" t="s">
        <v>514</v>
      </c>
      <c r="B259" s="10" t="s">
        <v>513</v>
      </c>
      <c r="C259" s="10" t="s">
        <v>654</v>
      </c>
      <c r="D259" s="10" t="s">
        <v>508</v>
      </c>
      <c r="E259" s="10" t="s">
        <v>4</v>
      </c>
      <c r="F259" s="10" t="s">
        <v>384</v>
      </c>
      <c r="G259" s="10" t="s">
        <v>383</v>
      </c>
      <c r="H259" s="10" t="s">
        <v>507</v>
      </c>
      <c r="I259" s="10" t="s">
        <v>3</v>
      </c>
      <c r="K259" s="11">
        <v>21.975065231323242</v>
      </c>
      <c r="L259" s="11">
        <v>22.056953430175781</v>
      </c>
      <c r="M259" s="11">
        <v>8.1888198852539062E-2</v>
      </c>
      <c r="N259" s="11">
        <v>22.016009330749512</v>
      </c>
      <c r="O259" s="11" t="s">
        <v>32</v>
      </c>
      <c r="P259" s="11">
        <v>30.800161361694336</v>
      </c>
      <c r="Q259" s="11">
        <v>30.94740104675293</v>
      </c>
      <c r="R259" s="11">
        <v>0.14723968505859375</v>
      </c>
      <c r="S259" s="11">
        <v>30.873781204223633</v>
      </c>
      <c r="T259" s="11">
        <v>8.8577718734741211</v>
      </c>
      <c r="U259" s="11">
        <v>8.8577718734741211</v>
      </c>
      <c r="V259" s="11">
        <v>7.7961921691894531E-2</v>
      </c>
      <c r="W259" s="11">
        <v>0.94739507569354575</v>
      </c>
      <c r="X259" s="11">
        <v>0.94677805323329423</v>
      </c>
      <c r="Z259" s="11"/>
      <c r="AA259" s="16"/>
      <c r="AB259" s="16"/>
      <c r="AC259" s="6"/>
      <c r="AD259" s="6"/>
      <c r="AE259" s="16"/>
    </row>
    <row r="260" spans="1:31" s="10" customFormat="1">
      <c r="A260" s="10" t="s">
        <v>511</v>
      </c>
      <c r="B260" s="10" t="s">
        <v>510</v>
      </c>
      <c r="C260" s="10" t="s">
        <v>655</v>
      </c>
      <c r="D260" s="10" t="s">
        <v>508</v>
      </c>
      <c r="E260" s="10" t="s">
        <v>4</v>
      </c>
      <c r="F260" s="10" t="s">
        <v>384</v>
      </c>
      <c r="G260" s="10" t="s">
        <v>383</v>
      </c>
      <c r="H260" s="10" t="s">
        <v>507</v>
      </c>
      <c r="I260" s="10" t="s">
        <v>3</v>
      </c>
      <c r="K260" s="11">
        <v>21.763595581054688</v>
      </c>
      <c r="L260" s="11">
        <v>21.930965423583984</v>
      </c>
      <c r="M260" s="11">
        <v>0.16736984252929688</v>
      </c>
      <c r="N260" s="11">
        <v>21.847280502319336</v>
      </c>
      <c r="O260" s="11" t="s">
        <v>32</v>
      </c>
      <c r="P260" s="11">
        <v>30.802530288696289</v>
      </c>
      <c r="Q260" s="11">
        <v>30.890903472900391</v>
      </c>
      <c r="R260" s="11">
        <v>8.8373184204101562E-2</v>
      </c>
      <c r="S260" s="11">
        <v>30.84671688079834</v>
      </c>
      <c r="T260" s="11">
        <v>8.9994363784790039</v>
      </c>
      <c r="U260" s="11">
        <v>8.9994363784790039</v>
      </c>
      <c r="V260" s="11">
        <v>0.21962642669677734</v>
      </c>
      <c r="W260" s="11">
        <v>0.85878778325856975</v>
      </c>
      <c r="X260" s="11">
        <v>0.8582284692358827</v>
      </c>
      <c r="Y260" s="10" t="s">
        <v>627</v>
      </c>
      <c r="Z260" s="11">
        <v>0.92318209749173086</v>
      </c>
      <c r="AA260" s="6"/>
      <c r="AB260" s="16"/>
      <c r="AC260" s="6"/>
      <c r="AD260" s="6"/>
      <c r="AE260" s="16"/>
    </row>
    <row r="261" spans="1:31" s="18" customFormat="1">
      <c r="AA261" s="15"/>
      <c r="AB261" s="15"/>
      <c r="AC261" s="15"/>
      <c r="AD261" s="15"/>
      <c r="AE261" s="15"/>
    </row>
    <row r="262" spans="1:31" s="22" customFormat="1">
      <c r="A262" s="22" t="s">
        <v>656</v>
      </c>
      <c r="AA262" s="23"/>
      <c r="AB262" s="23"/>
      <c r="AC262" s="23"/>
      <c r="AD262" s="23"/>
      <c r="AE262" s="23"/>
    </row>
    <row r="263" spans="1:31" s="18" customFormat="1">
      <c r="A263" s="18" t="s">
        <v>31</v>
      </c>
      <c r="B263" s="18" t="s">
        <v>28</v>
      </c>
      <c r="C263" s="18" t="s">
        <v>25</v>
      </c>
      <c r="D263" s="18" t="s">
        <v>29</v>
      </c>
      <c r="E263" s="18" t="s">
        <v>2</v>
      </c>
      <c r="F263" s="18" t="s">
        <v>0</v>
      </c>
      <c r="G263" s="18" t="s">
        <v>5</v>
      </c>
      <c r="H263" s="18" t="s">
        <v>14</v>
      </c>
      <c r="I263" s="18" t="s">
        <v>6</v>
      </c>
      <c r="J263" s="18" t="s">
        <v>8</v>
      </c>
      <c r="K263" s="19" t="s">
        <v>9</v>
      </c>
      <c r="L263" s="19" t="s">
        <v>10</v>
      </c>
      <c r="M263" s="19" t="s">
        <v>20</v>
      </c>
      <c r="N263" s="18" t="s">
        <v>21</v>
      </c>
      <c r="O263" s="18" t="s">
        <v>1</v>
      </c>
      <c r="P263" s="19" t="s">
        <v>11</v>
      </c>
      <c r="Q263" s="19" t="s">
        <v>12</v>
      </c>
      <c r="R263" s="19" t="s">
        <v>22</v>
      </c>
      <c r="S263" s="18" t="s">
        <v>13</v>
      </c>
      <c r="T263" s="18" t="s">
        <v>23</v>
      </c>
      <c r="U263" s="18" t="s">
        <v>27</v>
      </c>
      <c r="V263" s="18" t="s">
        <v>24</v>
      </c>
      <c r="W263" s="18" t="s">
        <v>26</v>
      </c>
      <c r="X263" s="18" t="s">
        <v>19</v>
      </c>
      <c r="Y263" s="19"/>
      <c r="Z263" s="19"/>
      <c r="AA263" s="15"/>
      <c r="AB263" s="15"/>
      <c r="AC263" s="15"/>
      <c r="AD263" s="15"/>
      <c r="AE263" s="15"/>
    </row>
    <row r="264" spans="1:31" s="8" customFormat="1">
      <c r="A264" s="8" t="s">
        <v>566</v>
      </c>
      <c r="B264" s="8" t="s">
        <v>565</v>
      </c>
      <c r="C264" s="8" t="s">
        <v>545</v>
      </c>
      <c r="D264" s="8" t="s">
        <v>554</v>
      </c>
      <c r="E264" s="8" t="s">
        <v>7</v>
      </c>
      <c r="F264" s="8" t="s">
        <v>405</v>
      </c>
      <c r="G264" s="8" t="s">
        <v>404</v>
      </c>
      <c r="H264" s="8" t="s">
        <v>537</v>
      </c>
      <c r="I264" s="8" t="s">
        <v>3</v>
      </c>
      <c r="J264" s="8" t="s">
        <v>7</v>
      </c>
      <c r="K264" s="9">
        <v>21.788745880126953</v>
      </c>
      <c r="L264" s="9">
        <v>21.79625129699707</v>
      </c>
      <c r="M264" s="9">
        <v>7.5054168701171875E-3</v>
      </c>
      <c r="N264" s="9">
        <v>21.792498588562012</v>
      </c>
      <c r="O264" s="9" t="s">
        <v>32</v>
      </c>
      <c r="P264" s="9">
        <v>30.509294509887695</v>
      </c>
      <c r="Q264" s="9">
        <v>30.547143936157227</v>
      </c>
      <c r="R264" s="9">
        <v>3.784942626953125E-2</v>
      </c>
      <c r="S264" s="9">
        <v>30.528219223022461</v>
      </c>
      <c r="T264" s="9">
        <v>8.7357206344604492</v>
      </c>
      <c r="U264" s="9">
        <v>8.7357206344604492</v>
      </c>
      <c r="V264" s="9">
        <v>-0.13518269856770893</v>
      </c>
      <c r="W264" s="9">
        <v>1.0982318817689145</v>
      </c>
      <c r="X264" s="9">
        <v>1.0955503312402068</v>
      </c>
      <c r="Y264" s="8" t="s">
        <v>466</v>
      </c>
      <c r="Z264" s="9">
        <v>8.8709033330281581</v>
      </c>
      <c r="AA264" s="7"/>
      <c r="AB264" s="17"/>
      <c r="AC264" s="7"/>
      <c r="AD264" s="7"/>
      <c r="AE264" s="17"/>
    </row>
    <row r="265" spans="1:31" s="8" customFormat="1">
      <c r="A265" s="8" t="s">
        <v>564</v>
      </c>
      <c r="B265" s="8" t="s">
        <v>563</v>
      </c>
      <c r="C265" s="8" t="s">
        <v>542</v>
      </c>
      <c r="D265" s="8" t="s">
        <v>554</v>
      </c>
      <c r="E265" s="8" t="s">
        <v>7</v>
      </c>
      <c r="F265" s="8" t="s">
        <v>405</v>
      </c>
      <c r="G265" s="8" t="s">
        <v>404</v>
      </c>
      <c r="H265" s="8" t="s">
        <v>537</v>
      </c>
      <c r="I265" s="8" t="s">
        <v>3</v>
      </c>
      <c r="J265" s="8" t="s">
        <v>7</v>
      </c>
      <c r="K265" s="9">
        <v>21.934528350830078</v>
      </c>
      <c r="L265" s="9">
        <v>21.820962905883789</v>
      </c>
      <c r="M265" s="9">
        <v>0.11356544494628906</v>
      </c>
      <c r="N265" s="9">
        <v>21.877745628356934</v>
      </c>
      <c r="O265" s="9" t="s">
        <v>32</v>
      </c>
      <c r="P265" s="9">
        <v>30.870149612426758</v>
      </c>
      <c r="Q265" s="9">
        <v>30.68693733215332</v>
      </c>
      <c r="R265" s="9">
        <v>0.1832122802734375</v>
      </c>
      <c r="S265" s="9">
        <v>30.778543472290039</v>
      </c>
      <c r="T265" s="9">
        <v>8.9007978439331055</v>
      </c>
      <c r="U265" s="9">
        <v>8.9007978439331055</v>
      </c>
      <c r="V265" s="9">
        <v>2.9894510904947325E-2</v>
      </c>
      <c r="W265" s="9">
        <v>0.97949191489711152</v>
      </c>
      <c r="X265" s="9">
        <v>0.9771002915014888</v>
      </c>
      <c r="Y265" s="8" t="s">
        <v>462</v>
      </c>
      <c r="Z265" s="9">
        <v>1.0024476744264885</v>
      </c>
      <c r="AA265" s="7"/>
      <c r="AB265" s="17"/>
      <c r="AC265" s="7"/>
      <c r="AD265" s="7"/>
      <c r="AE265" s="17"/>
    </row>
    <row r="266" spans="1:31" s="8" customFormat="1">
      <c r="A266" s="8" t="s">
        <v>562</v>
      </c>
      <c r="B266" s="8" t="s">
        <v>561</v>
      </c>
      <c r="C266" s="8" t="s">
        <v>539</v>
      </c>
      <c r="D266" s="8" t="s">
        <v>554</v>
      </c>
      <c r="E266" s="8" t="s">
        <v>7</v>
      </c>
      <c r="F266" s="8" t="s">
        <v>405</v>
      </c>
      <c r="G266" s="8" t="s">
        <v>404</v>
      </c>
      <c r="H266" s="8" t="s">
        <v>537</v>
      </c>
      <c r="I266" s="8" t="s">
        <v>3</v>
      </c>
      <c r="J266" s="8" t="s">
        <v>7</v>
      </c>
      <c r="K266" s="9">
        <v>21.439239501953125</v>
      </c>
      <c r="L266" s="9">
        <v>21.56672477722168</v>
      </c>
      <c r="M266" s="9">
        <v>0.12748527526855469</v>
      </c>
      <c r="N266" s="9">
        <v>21.502982139587402</v>
      </c>
      <c r="O266" s="9" t="s">
        <v>32</v>
      </c>
      <c r="P266" s="9">
        <v>30.469287872314453</v>
      </c>
      <c r="Q266" s="9">
        <v>30.489059448242188</v>
      </c>
      <c r="R266" s="9">
        <v>1.9771575927734375E-2</v>
      </c>
      <c r="S266" s="9">
        <v>30.47917366027832</v>
      </c>
      <c r="T266" s="9">
        <v>8.976191520690918</v>
      </c>
      <c r="U266" s="9">
        <v>8.976191520690918</v>
      </c>
      <c r="V266" s="9">
        <v>0.10528818766275982</v>
      </c>
      <c r="W266" s="9">
        <v>0.92961922661343943</v>
      </c>
      <c r="X266" s="9">
        <v>0.92734937725830424</v>
      </c>
      <c r="Y266" s="9"/>
      <c r="Z266" s="9"/>
      <c r="AA266" s="7"/>
      <c r="AB266" s="17"/>
      <c r="AC266" s="7"/>
      <c r="AD266" s="7"/>
      <c r="AE266" s="17"/>
    </row>
    <row r="267" spans="1:31" s="8" customFormat="1">
      <c r="A267" s="8" t="s">
        <v>560</v>
      </c>
      <c r="B267" s="8" t="s">
        <v>559</v>
      </c>
      <c r="C267" s="8" t="s">
        <v>545</v>
      </c>
      <c r="D267" s="8" t="s">
        <v>554</v>
      </c>
      <c r="E267" s="8" t="s">
        <v>7</v>
      </c>
      <c r="F267" s="8" t="s">
        <v>384</v>
      </c>
      <c r="G267" s="8" t="s">
        <v>383</v>
      </c>
      <c r="H267" s="8" t="s">
        <v>537</v>
      </c>
      <c r="I267" s="8" t="s">
        <v>3</v>
      </c>
      <c r="J267" s="8" t="s">
        <v>7</v>
      </c>
      <c r="K267" s="9">
        <v>21.89735221862793</v>
      </c>
      <c r="L267" s="9">
        <v>21.904069900512695</v>
      </c>
      <c r="M267" s="9">
        <v>6.717681884765625E-3</v>
      </c>
      <c r="N267" s="9">
        <v>21.900711059570312</v>
      </c>
      <c r="O267" s="9" t="s">
        <v>32</v>
      </c>
      <c r="P267" s="9">
        <v>30.842887878417969</v>
      </c>
      <c r="Q267" s="9">
        <v>30.916805267333984</v>
      </c>
      <c r="R267" s="9">
        <v>7.3917388916015625E-2</v>
      </c>
      <c r="S267" s="9">
        <v>30.879846572875977</v>
      </c>
      <c r="T267" s="9">
        <v>8.9791355133056641</v>
      </c>
      <c r="U267" s="9">
        <v>8.9791355133056641</v>
      </c>
      <c r="V267" s="9">
        <v>-8.2156817118326231E-2</v>
      </c>
      <c r="W267" s="9">
        <v>1.0585994555702019</v>
      </c>
      <c r="X267" s="9">
        <v>1.0554131772433777</v>
      </c>
      <c r="Z267" s="9"/>
      <c r="AA267" s="7"/>
      <c r="AB267" s="17"/>
      <c r="AC267" s="7"/>
      <c r="AD267" s="7"/>
      <c r="AE267" s="17"/>
    </row>
    <row r="268" spans="1:31" s="8" customFormat="1">
      <c r="A268" s="8" t="s">
        <v>558</v>
      </c>
      <c r="B268" s="8" t="s">
        <v>557</v>
      </c>
      <c r="C268" s="8" t="s">
        <v>542</v>
      </c>
      <c r="D268" s="8" t="s">
        <v>554</v>
      </c>
      <c r="E268" s="8" t="s">
        <v>7</v>
      </c>
      <c r="F268" s="8" t="s">
        <v>384</v>
      </c>
      <c r="G268" s="8" t="s">
        <v>383</v>
      </c>
      <c r="H268" s="8" t="s">
        <v>537</v>
      </c>
      <c r="I268" s="8" t="s">
        <v>3</v>
      </c>
      <c r="J268" s="8" t="s">
        <v>7</v>
      </c>
      <c r="K268" s="9">
        <v>21.440397262573242</v>
      </c>
      <c r="L268" s="9">
        <v>21.295988082885742</v>
      </c>
      <c r="M268" s="9">
        <v>0.1444091796875</v>
      </c>
      <c r="N268" s="9">
        <v>21.368192672729492</v>
      </c>
      <c r="O268" s="9" t="s">
        <v>32</v>
      </c>
      <c r="P268" s="9">
        <v>30.329856872558594</v>
      </c>
      <c r="Q268" s="9">
        <v>30.373544692993164</v>
      </c>
      <c r="R268" s="9">
        <v>4.3687820434570312E-2</v>
      </c>
      <c r="S268" s="9">
        <v>30.351700782775879</v>
      </c>
      <c r="T268" s="9">
        <v>8.9835081100463867</v>
      </c>
      <c r="U268" s="9">
        <v>8.9835081100463867</v>
      </c>
      <c r="V268" s="9">
        <v>-7.7784220377603575E-2</v>
      </c>
      <c r="W268" s="9">
        <v>1.0553958534020824</v>
      </c>
      <c r="X268" s="9">
        <v>1.0522192175968961</v>
      </c>
      <c r="Y268" s="8" t="s">
        <v>466</v>
      </c>
      <c r="Z268" s="9">
        <v>9.0612923304239903</v>
      </c>
      <c r="AA268" s="7"/>
      <c r="AB268" s="17"/>
      <c r="AC268" s="7"/>
      <c r="AD268" s="7"/>
      <c r="AE268" s="17"/>
    </row>
    <row r="269" spans="1:31" s="8" customFormat="1">
      <c r="A269" s="8" t="s">
        <v>556</v>
      </c>
      <c r="B269" s="8" t="s">
        <v>555</v>
      </c>
      <c r="C269" s="8" t="s">
        <v>539</v>
      </c>
      <c r="D269" s="8" t="s">
        <v>554</v>
      </c>
      <c r="E269" s="8" t="s">
        <v>7</v>
      </c>
      <c r="F269" s="8" t="s">
        <v>384</v>
      </c>
      <c r="G269" s="8" t="s">
        <v>383</v>
      </c>
      <c r="H269" s="8" t="s">
        <v>537</v>
      </c>
      <c r="I269" s="8" t="s">
        <v>3</v>
      </c>
      <c r="J269" s="8" t="s">
        <v>7</v>
      </c>
      <c r="K269" s="9">
        <v>21.830070495605469</v>
      </c>
      <c r="L269" s="9">
        <v>21.913087844848633</v>
      </c>
      <c r="M269" s="9">
        <v>8.3017349243164062E-2</v>
      </c>
      <c r="N269" s="9">
        <v>21.871579170227051</v>
      </c>
      <c r="O269" s="9" t="s">
        <v>32</v>
      </c>
      <c r="P269" s="9">
        <v>31.124166488647461</v>
      </c>
      <c r="Q269" s="9">
        <v>31.061458587646484</v>
      </c>
      <c r="R269" s="9">
        <v>6.2707901000976562E-2</v>
      </c>
      <c r="S269" s="9">
        <v>31.092812538146973</v>
      </c>
      <c r="T269" s="9">
        <v>9.2212333679199219</v>
      </c>
      <c r="U269" s="9">
        <v>9.2212333679199219</v>
      </c>
      <c r="V269" s="9">
        <v>0.15994103749593158</v>
      </c>
      <c r="W269" s="9">
        <v>0.89506165107575941</v>
      </c>
      <c r="X269" s="9">
        <v>0.89236760515972602</v>
      </c>
      <c r="Y269" s="8" t="s">
        <v>462</v>
      </c>
      <c r="Z269" s="9">
        <v>1.0030189866826813</v>
      </c>
      <c r="AA269" s="7"/>
      <c r="AB269" s="17"/>
      <c r="AC269" s="7"/>
      <c r="AD269" s="7"/>
      <c r="AE269" s="17"/>
    </row>
    <row r="270" spans="1:31" s="10" customFormat="1">
      <c r="A270" s="10" t="s">
        <v>553</v>
      </c>
      <c r="B270" s="10" t="s">
        <v>552</v>
      </c>
      <c r="C270" s="10" t="s">
        <v>657</v>
      </c>
      <c r="D270" s="10" t="s">
        <v>538</v>
      </c>
      <c r="E270" s="10" t="s">
        <v>4</v>
      </c>
      <c r="F270" s="10" t="s">
        <v>405</v>
      </c>
      <c r="G270" s="10" t="s">
        <v>404</v>
      </c>
      <c r="H270" s="10" t="s">
        <v>537</v>
      </c>
      <c r="I270" s="10" t="s">
        <v>3</v>
      </c>
      <c r="K270" s="11">
        <v>21.67</v>
      </c>
      <c r="L270" s="11">
        <v>21.79</v>
      </c>
      <c r="M270" s="11">
        <v>0.11999999999999744</v>
      </c>
      <c r="N270" s="11">
        <v>21.73</v>
      </c>
      <c r="O270" s="11" t="s">
        <v>32</v>
      </c>
      <c r="P270" s="11">
        <v>32.404155731201172</v>
      </c>
      <c r="Q270" s="11">
        <v>32.411960601806641</v>
      </c>
      <c r="R270" s="11">
        <v>7.80487060546875E-3</v>
      </c>
      <c r="S270" s="11">
        <v>32.408058166503906</v>
      </c>
      <c r="T270" s="11">
        <v>10.678058166503906</v>
      </c>
      <c r="U270" s="11">
        <v>10.678058166503906</v>
      </c>
      <c r="V270" s="11">
        <v>1.8071548334757477</v>
      </c>
      <c r="W270" s="11">
        <v>0.28575391441554138</v>
      </c>
      <c r="X270" s="11">
        <v>0.28505618966997393</v>
      </c>
      <c r="Z270" s="11"/>
      <c r="AA270" s="6"/>
      <c r="AB270" s="16"/>
      <c r="AC270" s="6"/>
      <c r="AD270" s="6"/>
      <c r="AE270" s="16"/>
    </row>
    <row r="271" spans="1:31" s="10" customFormat="1">
      <c r="A271" s="10" t="s">
        <v>551</v>
      </c>
      <c r="B271" s="10" t="s">
        <v>550</v>
      </c>
      <c r="C271" s="10" t="s">
        <v>658</v>
      </c>
      <c r="D271" s="10" t="s">
        <v>538</v>
      </c>
      <c r="E271" s="10" t="s">
        <v>4</v>
      </c>
      <c r="F271" s="10" t="s">
        <v>405</v>
      </c>
      <c r="G271" s="10" t="s">
        <v>404</v>
      </c>
      <c r="H271" s="10" t="s">
        <v>537</v>
      </c>
      <c r="I271" s="10" t="s">
        <v>3</v>
      </c>
      <c r="K271" s="11">
        <v>22.09</v>
      </c>
      <c r="L271" s="11">
        <v>22.05</v>
      </c>
      <c r="M271" s="11">
        <v>3.9999999999999147E-2</v>
      </c>
      <c r="N271" s="11">
        <v>22.07</v>
      </c>
      <c r="O271" s="11" t="s">
        <v>32</v>
      </c>
      <c r="P271" s="11">
        <v>32.869052886962891</v>
      </c>
      <c r="Q271" s="11">
        <v>32.894687652587891</v>
      </c>
      <c r="R271" s="11">
        <v>2.5634765625E-2</v>
      </c>
      <c r="S271" s="11">
        <v>32.881870269775391</v>
      </c>
      <c r="T271" s="11">
        <v>10.81187026977539</v>
      </c>
      <c r="U271" s="11">
        <v>10.81187026977539</v>
      </c>
      <c r="V271" s="11">
        <v>1.9409669367472322</v>
      </c>
      <c r="W271" s="11">
        <v>0.26044182591140835</v>
      </c>
      <c r="X271" s="11">
        <v>0.25980590564032185</v>
      </c>
      <c r="Z271" s="11"/>
      <c r="AA271" s="6"/>
      <c r="AB271" s="16"/>
      <c r="AC271" s="6"/>
      <c r="AD271" s="6"/>
      <c r="AE271" s="16"/>
    </row>
    <row r="272" spans="1:31" s="10" customFormat="1">
      <c r="A272" s="10" t="s">
        <v>549</v>
      </c>
      <c r="B272" s="10" t="s">
        <v>548</v>
      </c>
      <c r="C272" s="10" t="s">
        <v>659</v>
      </c>
      <c r="D272" s="10" t="s">
        <v>538</v>
      </c>
      <c r="E272" s="10" t="s">
        <v>4</v>
      </c>
      <c r="F272" s="10" t="s">
        <v>405</v>
      </c>
      <c r="G272" s="10" t="s">
        <v>404</v>
      </c>
      <c r="H272" s="10" t="s">
        <v>537</v>
      </c>
      <c r="I272" s="10" t="s">
        <v>3</v>
      </c>
      <c r="K272" s="11">
        <v>22</v>
      </c>
      <c r="L272" s="11">
        <v>22.12</v>
      </c>
      <c r="M272" s="11">
        <v>0.12000000000000099</v>
      </c>
      <c r="N272" s="11">
        <v>22.060000000000002</v>
      </c>
      <c r="O272" s="11" t="s">
        <v>32</v>
      </c>
      <c r="P272" s="11">
        <v>32.50592041015625</v>
      </c>
      <c r="Q272" s="11">
        <v>32.799571990966797</v>
      </c>
      <c r="R272" s="11">
        <v>0.29365158081054688</v>
      </c>
      <c r="S272" s="11">
        <v>32.652746200561523</v>
      </c>
      <c r="T272" s="11">
        <v>10.592746200561521</v>
      </c>
      <c r="U272" s="11">
        <v>10.592746200561521</v>
      </c>
      <c r="V272" s="11">
        <v>1.721842867533363</v>
      </c>
      <c r="W272" s="11">
        <v>0.30316122205264245</v>
      </c>
      <c r="X272" s="11">
        <v>0.30242099391979171</v>
      </c>
      <c r="Y272" s="10" t="s">
        <v>627</v>
      </c>
      <c r="Z272" s="11">
        <v>0.28242769641002918</v>
      </c>
      <c r="AA272" s="6"/>
      <c r="AB272" s="16"/>
      <c r="AC272" s="6"/>
      <c r="AD272" s="6"/>
      <c r="AE272" s="16"/>
    </row>
    <row r="273" spans="1:31" s="10" customFormat="1">
      <c r="A273" s="10" t="s">
        <v>547</v>
      </c>
      <c r="B273" s="10" t="s">
        <v>546</v>
      </c>
      <c r="C273" s="10" t="s">
        <v>657</v>
      </c>
      <c r="D273" s="10" t="s">
        <v>538</v>
      </c>
      <c r="E273" s="10" t="s">
        <v>4</v>
      </c>
      <c r="F273" s="10" t="s">
        <v>384</v>
      </c>
      <c r="G273" s="10" t="s">
        <v>383</v>
      </c>
      <c r="H273" s="10" t="s">
        <v>537</v>
      </c>
      <c r="I273" s="10" t="s">
        <v>3</v>
      </c>
      <c r="K273" s="11">
        <v>21.88642692565918</v>
      </c>
      <c r="L273" s="11">
        <v>22.080820083618164</v>
      </c>
      <c r="M273" s="11">
        <v>0.19439315795898438</v>
      </c>
      <c r="N273" s="11">
        <v>21.983623504638672</v>
      </c>
      <c r="O273" s="11" t="s">
        <v>32</v>
      </c>
      <c r="P273" s="11">
        <v>31.794002532958984</v>
      </c>
      <c r="Q273" s="11">
        <v>32.105129241943359</v>
      </c>
      <c r="R273" s="11">
        <v>0.311126708984375</v>
      </c>
      <c r="S273" s="11">
        <v>31.949565887451172</v>
      </c>
      <c r="T273" s="11">
        <v>9.9659423828125</v>
      </c>
      <c r="U273" s="11">
        <v>9.9659423828125</v>
      </c>
      <c r="V273" s="11">
        <v>0.90465005238850971</v>
      </c>
      <c r="W273" s="11">
        <v>0.53416225748566193</v>
      </c>
      <c r="X273" s="11">
        <v>0.53255448259490568</v>
      </c>
      <c r="AA273" s="6"/>
      <c r="AB273" s="16"/>
      <c r="AC273" s="6"/>
      <c r="AD273" s="6"/>
      <c r="AE273" s="16"/>
    </row>
    <row r="274" spans="1:31" s="10" customFormat="1">
      <c r="A274" s="10" t="s">
        <v>544</v>
      </c>
      <c r="B274" s="10" t="s">
        <v>543</v>
      </c>
      <c r="C274" s="10" t="s">
        <v>658</v>
      </c>
      <c r="D274" s="10" t="s">
        <v>538</v>
      </c>
      <c r="E274" s="10" t="s">
        <v>4</v>
      </c>
      <c r="F274" s="10" t="s">
        <v>384</v>
      </c>
      <c r="G274" s="10" t="s">
        <v>383</v>
      </c>
      <c r="H274" s="10" t="s">
        <v>537</v>
      </c>
      <c r="I274" s="10" t="s">
        <v>3</v>
      </c>
      <c r="K274" s="11">
        <v>22.264759063720703</v>
      </c>
      <c r="L274" s="11">
        <v>22.180624008178711</v>
      </c>
      <c r="M274" s="11">
        <v>8.4135055541992188E-2</v>
      </c>
      <c r="N274" s="11">
        <v>22.222691535949707</v>
      </c>
      <c r="O274" s="11" t="s">
        <v>32</v>
      </c>
      <c r="P274" s="11">
        <v>32.070003509521484</v>
      </c>
      <c r="Q274" s="11">
        <v>32.030857086181641</v>
      </c>
      <c r="R274" s="11">
        <v>3.914642333984375E-2</v>
      </c>
      <c r="S274" s="11">
        <v>32.050430297851562</v>
      </c>
      <c r="T274" s="11">
        <v>9.8277387619018555</v>
      </c>
      <c r="U274" s="11">
        <v>9.8277387619018555</v>
      </c>
      <c r="V274" s="11">
        <v>0.76644643147786518</v>
      </c>
      <c r="W274" s="11">
        <v>0.58786368685882928</v>
      </c>
      <c r="X274" s="11">
        <v>0.58609427604465469</v>
      </c>
      <c r="Z274" s="11"/>
      <c r="AA274" s="16"/>
      <c r="AB274" s="16"/>
      <c r="AC274" s="6"/>
      <c r="AD274" s="6"/>
      <c r="AE274" s="16"/>
    </row>
    <row r="275" spans="1:31" s="10" customFormat="1">
      <c r="A275" s="10" t="s">
        <v>541</v>
      </c>
      <c r="B275" s="10" t="s">
        <v>540</v>
      </c>
      <c r="C275" s="10" t="s">
        <v>659</v>
      </c>
      <c r="D275" s="10" t="s">
        <v>538</v>
      </c>
      <c r="E275" s="10" t="s">
        <v>4</v>
      </c>
      <c r="F275" s="10" t="s">
        <v>384</v>
      </c>
      <c r="G275" s="10" t="s">
        <v>383</v>
      </c>
      <c r="H275" s="10" t="s">
        <v>537</v>
      </c>
      <c r="I275" s="10" t="s">
        <v>3</v>
      </c>
      <c r="K275" s="11">
        <v>22.223098754882812</v>
      </c>
      <c r="L275" s="11">
        <v>22.377351760864258</v>
      </c>
      <c r="M275" s="11">
        <v>0.15425300598144531</v>
      </c>
      <c r="N275" s="11">
        <v>22.300225257873535</v>
      </c>
      <c r="O275" s="11" t="s">
        <v>32</v>
      </c>
      <c r="P275" s="11">
        <v>32.097537994384766</v>
      </c>
      <c r="Q275" s="11">
        <v>32.181529998779297</v>
      </c>
      <c r="R275" s="11">
        <v>8.399200439453125E-2</v>
      </c>
      <c r="S275" s="11">
        <v>32.139533996582031</v>
      </c>
      <c r="T275" s="11">
        <v>9.8393087387084961</v>
      </c>
      <c r="U275" s="11">
        <v>9.8393087387084961</v>
      </c>
      <c r="V275" s="11">
        <v>0.7780164082845058</v>
      </c>
      <c r="W275" s="11">
        <v>0.58316805227856638</v>
      </c>
      <c r="X275" s="11">
        <v>0.581412774854141</v>
      </c>
      <c r="Y275" s="10" t="s">
        <v>627</v>
      </c>
      <c r="Z275" s="11">
        <v>0.56668717783123379</v>
      </c>
      <c r="AA275" s="6"/>
      <c r="AB275" s="16"/>
      <c r="AC275" s="6"/>
      <c r="AD275" s="6"/>
      <c r="AE275" s="16"/>
    </row>
    <row r="276" spans="1:31" s="18" customFormat="1">
      <c r="AA276" s="15"/>
      <c r="AB276" s="15"/>
      <c r="AC276" s="15"/>
      <c r="AD276" s="15"/>
      <c r="AE276" s="15"/>
    </row>
    <row r="277" spans="1:31" s="22" customFormat="1">
      <c r="A277" s="22" t="s">
        <v>660</v>
      </c>
      <c r="AA277" s="23"/>
      <c r="AB277" s="23"/>
      <c r="AC277" s="23"/>
      <c r="AD277" s="23"/>
      <c r="AE277" s="23"/>
    </row>
    <row r="278" spans="1:31" s="18" customFormat="1">
      <c r="A278" s="18" t="s">
        <v>31</v>
      </c>
      <c r="B278" s="18" t="s">
        <v>28</v>
      </c>
      <c r="C278" s="18" t="s">
        <v>25</v>
      </c>
      <c r="D278" s="18" t="s">
        <v>29</v>
      </c>
      <c r="E278" s="18" t="s">
        <v>2</v>
      </c>
      <c r="F278" s="18" t="s">
        <v>0</v>
      </c>
      <c r="G278" s="18" t="s">
        <v>5</v>
      </c>
      <c r="H278" s="18" t="s">
        <v>14</v>
      </c>
      <c r="I278" s="18" t="s">
        <v>6</v>
      </c>
      <c r="J278" s="18" t="s">
        <v>8</v>
      </c>
      <c r="K278" s="19" t="s">
        <v>9</v>
      </c>
      <c r="L278" s="19" t="s">
        <v>10</v>
      </c>
      <c r="M278" s="19" t="s">
        <v>20</v>
      </c>
      <c r="N278" s="18" t="s">
        <v>21</v>
      </c>
      <c r="O278" s="18" t="s">
        <v>1</v>
      </c>
      <c r="P278" s="19" t="s">
        <v>11</v>
      </c>
      <c r="Q278" s="19" t="s">
        <v>12</v>
      </c>
      <c r="R278" s="19" t="s">
        <v>22</v>
      </c>
      <c r="S278" s="18" t="s">
        <v>13</v>
      </c>
      <c r="T278" s="18" t="s">
        <v>23</v>
      </c>
      <c r="U278" s="18" t="s">
        <v>27</v>
      </c>
      <c r="V278" s="18" t="s">
        <v>24</v>
      </c>
      <c r="W278" s="18" t="s">
        <v>26</v>
      </c>
      <c r="X278" s="18" t="s">
        <v>19</v>
      </c>
      <c r="Y278" s="19"/>
      <c r="Z278" s="19"/>
      <c r="AA278" s="15"/>
      <c r="AB278" s="15"/>
      <c r="AC278" s="15"/>
      <c r="AD278" s="15"/>
      <c r="AE278" s="15"/>
    </row>
    <row r="279" spans="1:31" s="8" customFormat="1">
      <c r="A279" s="8" t="s">
        <v>596</v>
      </c>
      <c r="B279" s="8" t="s">
        <v>595</v>
      </c>
      <c r="C279" s="8" t="s">
        <v>575</v>
      </c>
      <c r="D279" s="8" t="s">
        <v>584</v>
      </c>
      <c r="E279" s="8" t="s">
        <v>7</v>
      </c>
      <c r="F279" s="8" t="s">
        <v>405</v>
      </c>
      <c r="G279" s="8" t="s">
        <v>404</v>
      </c>
      <c r="H279" s="8" t="s">
        <v>567</v>
      </c>
      <c r="I279" s="8" t="s">
        <v>3</v>
      </c>
      <c r="J279" s="8" t="s">
        <v>7</v>
      </c>
      <c r="K279" s="9">
        <v>21.975606918334961</v>
      </c>
      <c r="L279" s="9">
        <v>21.983358383178711</v>
      </c>
      <c r="M279" s="9">
        <v>7.75146484375E-3</v>
      </c>
      <c r="N279" s="9">
        <v>21.979482650756836</v>
      </c>
      <c r="O279" s="9" t="s">
        <v>32</v>
      </c>
      <c r="P279" s="9">
        <v>32.069232940673828</v>
      </c>
      <c r="Q279" s="9">
        <v>31.91949462890625</v>
      </c>
      <c r="R279" s="9">
        <v>0.14973831176757812</v>
      </c>
      <c r="S279" s="9">
        <v>31.994363784790039</v>
      </c>
      <c r="T279" s="9">
        <v>10.014881134033203</v>
      </c>
      <c r="U279" s="9">
        <v>10.014881134033203</v>
      </c>
      <c r="V279" s="9">
        <v>1.4177958170572325E-2</v>
      </c>
      <c r="W279" s="9">
        <v>0.99022071948119172</v>
      </c>
      <c r="X279" s="9">
        <v>0.99012457912105356</v>
      </c>
      <c r="Y279" s="8" t="s">
        <v>466</v>
      </c>
      <c r="Z279" s="9">
        <v>10.000703175862631</v>
      </c>
      <c r="AA279" s="7"/>
      <c r="AB279" s="17"/>
      <c r="AC279" s="7"/>
      <c r="AD279" s="7"/>
      <c r="AE279" s="17"/>
    </row>
    <row r="280" spans="1:31" s="8" customFormat="1">
      <c r="A280" s="8" t="s">
        <v>594</v>
      </c>
      <c r="B280" s="8" t="s">
        <v>593</v>
      </c>
      <c r="C280" s="8" t="s">
        <v>572</v>
      </c>
      <c r="D280" s="8" t="s">
        <v>584</v>
      </c>
      <c r="E280" s="8" t="s">
        <v>7</v>
      </c>
      <c r="F280" s="8" t="s">
        <v>405</v>
      </c>
      <c r="G280" s="8" t="s">
        <v>404</v>
      </c>
      <c r="H280" s="8" t="s">
        <v>567</v>
      </c>
      <c r="I280" s="8" t="s">
        <v>3</v>
      </c>
      <c r="J280" s="8" t="s">
        <v>7</v>
      </c>
      <c r="K280" s="9">
        <v>21.569494247436523</v>
      </c>
      <c r="L280" s="9">
        <v>21.451358795166016</v>
      </c>
      <c r="M280" s="9">
        <v>0.11813545227050781</v>
      </c>
      <c r="N280" s="9">
        <v>21.51042652130127</v>
      </c>
      <c r="O280" s="9" t="s">
        <v>32</v>
      </c>
      <c r="P280" s="9">
        <v>31.559101104736328</v>
      </c>
      <c r="Q280" s="9">
        <v>31.491573333740234</v>
      </c>
      <c r="R280" s="9">
        <v>6.752777099609375E-2</v>
      </c>
      <c r="S280" s="9">
        <v>31.525337219238281</v>
      </c>
      <c r="T280" s="9">
        <v>10.014910697937012</v>
      </c>
      <c r="U280" s="9">
        <v>10.014910697937012</v>
      </c>
      <c r="V280" s="9">
        <v>1.4207522074380918E-2</v>
      </c>
      <c r="W280" s="9">
        <v>0.9902004279508817</v>
      </c>
      <c r="X280" s="9">
        <v>0.99010428956084473</v>
      </c>
      <c r="Y280" s="8" t="s">
        <v>462</v>
      </c>
      <c r="Z280" s="9">
        <v>1.0000970992561597</v>
      </c>
      <c r="AA280" s="7"/>
      <c r="AB280" s="17"/>
      <c r="AC280" s="7"/>
      <c r="AD280" s="7"/>
      <c r="AE280" s="17"/>
    </row>
    <row r="281" spans="1:31" s="8" customFormat="1">
      <c r="A281" s="8" t="s">
        <v>592</v>
      </c>
      <c r="B281" s="8" t="s">
        <v>591</v>
      </c>
      <c r="C281" s="8" t="s">
        <v>569</v>
      </c>
      <c r="D281" s="8" t="s">
        <v>584</v>
      </c>
      <c r="E281" s="8" t="s">
        <v>7</v>
      </c>
      <c r="F281" s="8" t="s">
        <v>405</v>
      </c>
      <c r="G281" s="8" t="s">
        <v>404</v>
      </c>
      <c r="H281" s="8" t="s">
        <v>567</v>
      </c>
      <c r="I281" s="8" t="s">
        <v>3</v>
      </c>
      <c r="J281" s="8" t="s">
        <v>7</v>
      </c>
      <c r="K281" s="9">
        <v>21.725027084350586</v>
      </c>
      <c r="L281" s="9">
        <v>21.828168869018555</v>
      </c>
      <c r="M281" s="9">
        <v>0.10314178466796875</v>
      </c>
      <c r="N281" s="9">
        <v>21.77659797668457</v>
      </c>
      <c r="O281" s="9" t="s">
        <v>32</v>
      </c>
      <c r="P281" s="9">
        <v>31.802457809448242</v>
      </c>
      <c r="Q281" s="9">
        <v>31.69537353515625</v>
      </c>
      <c r="R281" s="9">
        <v>0.10708427429199219</v>
      </c>
      <c r="S281" s="9">
        <v>31.748915672302246</v>
      </c>
      <c r="T281" s="9">
        <v>9.9723176956176758</v>
      </c>
      <c r="U281" s="9">
        <v>9.9723176956176758</v>
      </c>
      <c r="V281" s="9">
        <v>-2.8385480244955019E-2</v>
      </c>
      <c r="W281" s="9">
        <v>1.0198701503364056</v>
      </c>
      <c r="X281" s="9">
        <v>1.0197711313181015</v>
      </c>
      <c r="Y281" s="9"/>
      <c r="Z281" s="9"/>
      <c r="AA281" s="7"/>
      <c r="AB281" s="17"/>
      <c r="AC281" s="7"/>
      <c r="AD281" s="7"/>
      <c r="AE281" s="17"/>
    </row>
    <row r="282" spans="1:31" s="8" customFormat="1">
      <c r="A282" s="8" t="s">
        <v>590</v>
      </c>
      <c r="B282" s="8" t="s">
        <v>589</v>
      </c>
      <c r="C282" s="8" t="s">
        <v>575</v>
      </c>
      <c r="D282" s="8" t="s">
        <v>584</v>
      </c>
      <c r="E282" s="8" t="s">
        <v>7</v>
      </c>
      <c r="F282" s="8" t="s">
        <v>384</v>
      </c>
      <c r="G282" s="8" t="s">
        <v>383</v>
      </c>
      <c r="H282" s="8" t="s">
        <v>567</v>
      </c>
      <c r="I282" s="8" t="s">
        <v>3</v>
      </c>
      <c r="J282" s="8" t="s">
        <v>7</v>
      </c>
      <c r="K282" s="9">
        <v>21.902278900146484</v>
      </c>
      <c r="L282" s="9">
        <v>21.767305374145508</v>
      </c>
      <c r="M282" s="9">
        <v>0.13497352600097656</v>
      </c>
      <c r="N282" s="9">
        <v>21.834792137145996</v>
      </c>
      <c r="O282" s="9" t="s">
        <v>32</v>
      </c>
      <c r="P282" s="9">
        <v>31.259256362915039</v>
      </c>
      <c r="Q282" s="9">
        <v>31.258577346801758</v>
      </c>
      <c r="R282" s="9">
        <v>6.7901611328125E-4</v>
      </c>
      <c r="S282" s="9">
        <v>31.258916854858398</v>
      </c>
      <c r="T282" s="9">
        <v>9.4241247177124023</v>
      </c>
      <c r="U282" s="9">
        <v>9.4241247177124023</v>
      </c>
      <c r="V282" s="9">
        <v>-4.6585718790689512E-2</v>
      </c>
      <c r="W282" s="9">
        <v>1.0328177633665352</v>
      </c>
      <c r="X282" s="9">
        <v>1.0269571133375344</v>
      </c>
      <c r="Z282" s="9"/>
      <c r="AA282" s="7"/>
      <c r="AB282" s="17"/>
      <c r="AC282" s="7"/>
      <c r="AD282" s="7"/>
      <c r="AE282" s="17"/>
    </row>
    <row r="283" spans="1:31" s="8" customFormat="1">
      <c r="A283" s="8" t="s">
        <v>588</v>
      </c>
      <c r="B283" s="8" t="s">
        <v>587</v>
      </c>
      <c r="C283" s="8" t="s">
        <v>572</v>
      </c>
      <c r="D283" s="8" t="s">
        <v>584</v>
      </c>
      <c r="E283" s="8" t="s">
        <v>7</v>
      </c>
      <c r="F283" s="8" t="s">
        <v>384</v>
      </c>
      <c r="G283" s="8" t="s">
        <v>383</v>
      </c>
      <c r="H283" s="8" t="s">
        <v>567</v>
      </c>
      <c r="I283" s="8" t="s">
        <v>3</v>
      </c>
      <c r="J283" s="8" t="s">
        <v>7</v>
      </c>
      <c r="K283" s="9">
        <v>21.264926910400391</v>
      </c>
      <c r="L283" s="9">
        <v>21.203775405883789</v>
      </c>
      <c r="M283" s="9">
        <v>6.1151504516601562E-2</v>
      </c>
      <c r="N283" s="9">
        <v>21.23435115814209</v>
      </c>
      <c r="O283" s="9" t="s">
        <v>32</v>
      </c>
      <c r="P283" s="9">
        <v>30.591302871704102</v>
      </c>
      <c r="Q283" s="9">
        <v>30.493906021118164</v>
      </c>
      <c r="R283" s="9">
        <v>9.73968505859375E-2</v>
      </c>
      <c r="S283" s="9">
        <v>30.542604446411133</v>
      </c>
      <c r="T283" s="9">
        <v>9.308253288269043</v>
      </c>
      <c r="U283" s="9">
        <v>9.308253288269043</v>
      </c>
      <c r="V283" s="9">
        <v>-0.16245714823404889</v>
      </c>
      <c r="W283" s="9">
        <v>1.119191684253019</v>
      </c>
      <c r="X283" s="9">
        <v>1.1128409116294007</v>
      </c>
      <c r="Y283" s="8" t="s">
        <v>466</v>
      </c>
      <c r="Z283" s="9">
        <v>9.4707104365030919</v>
      </c>
      <c r="AA283" s="7"/>
      <c r="AB283" s="17"/>
      <c r="AC283" s="7"/>
      <c r="AD283" s="7"/>
      <c r="AE283" s="17"/>
    </row>
    <row r="284" spans="1:31" s="8" customFormat="1">
      <c r="A284" s="8" t="s">
        <v>586</v>
      </c>
      <c r="B284" s="8" t="s">
        <v>585</v>
      </c>
      <c r="C284" s="8" t="s">
        <v>569</v>
      </c>
      <c r="D284" s="8" t="s">
        <v>584</v>
      </c>
      <c r="E284" s="8" t="s">
        <v>7</v>
      </c>
      <c r="F284" s="8" t="s">
        <v>384</v>
      </c>
      <c r="G284" s="8" t="s">
        <v>383</v>
      </c>
      <c r="H284" s="8" t="s">
        <v>567</v>
      </c>
      <c r="I284" s="8" t="s">
        <v>3</v>
      </c>
      <c r="J284" s="8" t="s">
        <v>7</v>
      </c>
      <c r="K284" s="9">
        <v>21.815975189208984</v>
      </c>
      <c r="L284" s="9">
        <v>21.810373306274414</v>
      </c>
      <c r="M284" s="9">
        <v>5.6018829345703125E-3</v>
      </c>
      <c r="N284" s="9">
        <v>21.813174247741699</v>
      </c>
      <c r="O284" s="9" t="s">
        <v>32</v>
      </c>
      <c r="P284" s="9">
        <v>31.293521881103516</v>
      </c>
      <c r="Q284" s="9">
        <v>31.692333221435547</v>
      </c>
      <c r="R284" s="9">
        <v>0.39881134033203125</v>
      </c>
      <c r="S284" s="9">
        <v>31.492927551269531</v>
      </c>
      <c r="T284" s="9">
        <v>9.679753303527832</v>
      </c>
      <c r="U284" s="9">
        <v>9.679753303527832</v>
      </c>
      <c r="V284" s="9">
        <v>0.20904286702474018</v>
      </c>
      <c r="W284" s="9">
        <v>0.86511098502428085</v>
      </c>
      <c r="X284" s="9">
        <v>0.86020197503306506</v>
      </c>
      <c r="Y284" s="8" t="s">
        <v>462</v>
      </c>
      <c r="Z284" s="9">
        <v>1.0057068108812783</v>
      </c>
      <c r="AA284" s="7"/>
      <c r="AB284" s="17"/>
      <c r="AC284" s="7"/>
      <c r="AD284" s="7"/>
      <c r="AE284" s="17"/>
    </row>
    <row r="285" spans="1:31" s="10" customFormat="1">
      <c r="A285" s="10" t="s">
        <v>583</v>
      </c>
      <c r="B285" s="10" t="s">
        <v>582</v>
      </c>
      <c r="C285" s="10" t="s">
        <v>661</v>
      </c>
      <c r="D285" s="10" t="s">
        <v>568</v>
      </c>
      <c r="E285" s="10" t="s">
        <v>4</v>
      </c>
      <c r="F285" s="10" t="s">
        <v>405</v>
      </c>
      <c r="G285" s="10" t="s">
        <v>404</v>
      </c>
      <c r="H285" s="10" t="s">
        <v>567</v>
      </c>
      <c r="I285" s="10" t="s">
        <v>3</v>
      </c>
      <c r="K285" s="11">
        <v>22.384555816650391</v>
      </c>
      <c r="L285" s="11">
        <v>22.439687728881836</v>
      </c>
      <c r="M285" s="11">
        <v>5.5131912231445312E-2</v>
      </c>
      <c r="N285" s="11">
        <v>22.412121772766113</v>
      </c>
      <c r="O285" s="11" t="s">
        <v>32</v>
      </c>
      <c r="P285" s="11">
        <v>33.832828521728516</v>
      </c>
      <c r="Q285" s="11">
        <v>33.68499755859375</v>
      </c>
      <c r="R285" s="11">
        <v>0.14783096313476562</v>
      </c>
      <c r="S285" s="11">
        <v>33.758913040161133</v>
      </c>
      <c r="T285" s="11">
        <v>11.34679126739502</v>
      </c>
      <c r="U285" s="11">
        <v>11.34679126739502</v>
      </c>
      <c r="V285" s="11">
        <v>1.3460880915323887</v>
      </c>
      <c r="W285" s="11">
        <v>0.39335720339635433</v>
      </c>
      <c r="X285" s="11">
        <v>0.39331901241281558</v>
      </c>
      <c r="Z285" s="11"/>
      <c r="AA285" s="6"/>
      <c r="AB285" s="16"/>
      <c r="AC285" s="6"/>
      <c r="AD285" s="6"/>
      <c r="AE285" s="16"/>
    </row>
    <row r="286" spans="1:31" s="10" customFormat="1">
      <c r="A286" s="10" t="s">
        <v>581</v>
      </c>
      <c r="B286" s="10" t="s">
        <v>580</v>
      </c>
      <c r="C286" s="10" t="s">
        <v>662</v>
      </c>
      <c r="D286" s="10" t="s">
        <v>568</v>
      </c>
      <c r="E286" s="10" t="s">
        <v>4</v>
      </c>
      <c r="F286" s="10" t="s">
        <v>405</v>
      </c>
      <c r="G286" s="10" t="s">
        <v>404</v>
      </c>
      <c r="H286" s="10" t="s">
        <v>567</v>
      </c>
      <c r="I286" s="10" t="s">
        <v>3</v>
      </c>
      <c r="K286" s="11">
        <v>22.824800491333008</v>
      </c>
      <c r="L286" s="11">
        <v>22.113712310791016</v>
      </c>
      <c r="M286" s="11">
        <v>0.71108818054199219</v>
      </c>
      <c r="N286" s="11">
        <v>22.469256401062012</v>
      </c>
      <c r="O286" s="11" t="s">
        <v>32</v>
      </c>
      <c r="P286" s="11">
        <v>33.982887268066406</v>
      </c>
      <c r="Q286" s="11">
        <v>33.261959075927734</v>
      </c>
      <c r="R286" s="11">
        <v>0.72092819213867188</v>
      </c>
      <c r="S286" s="11">
        <v>33.62242317199707</v>
      </c>
      <c r="T286" s="11">
        <v>11.153166770935059</v>
      </c>
      <c r="U286" s="11">
        <v>11.153166770935059</v>
      </c>
      <c r="V286" s="11">
        <v>1.1524635950724278</v>
      </c>
      <c r="W286" s="11">
        <v>0.44985638498974795</v>
      </c>
      <c r="X286" s="11">
        <v>0.44981270851034039</v>
      </c>
      <c r="Z286" s="11"/>
      <c r="AA286" s="6"/>
      <c r="AB286" s="16"/>
      <c r="AC286" s="6"/>
      <c r="AD286" s="6"/>
      <c r="AE286" s="16"/>
    </row>
    <row r="287" spans="1:31" s="10" customFormat="1">
      <c r="A287" s="10" t="s">
        <v>579</v>
      </c>
      <c r="B287" s="10" t="s">
        <v>578</v>
      </c>
      <c r="C287" s="10" t="s">
        <v>663</v>
      </c>
      <c r="D287" s="10" t="s">
        <v>568</v>
      </c>
      <c r="E287" s="10" t="s">
        <v>4</v>
      </c>
      <c r="F287" s="10" t="s">
        <v>405</v>
      </c>
      <c r="G287" s="10" t="s">
        <v>404</v>
      </c>
      <c r="H287" s="10" t="s">
        <v>567</v>
      </c>
      <c r="I287" s="10" t="s">
        <v>3</v>
      </c>
      <c r="K287" s="11">
        <v>22.461755752563477</v>
      </c>
      <c r="L287" s="11">
        <v>22.536064147949219</v>
      </c>
      <c r="M287" s="11">
        <v>7.4308395385742188E-2</v>
      </c>
      <c r="N287" s="11">
        <v>22.498909950256348</v>
      </c>
      <c r="O287" s="11" t="s">
        <v>32</v>
      </c>
      <c r="P287" s="11">
        <v>33.694438934326172</v>
      </c>
      <c r="Q287" s="11">
        <v>33.820449829101562</v>
      </c>
      <c r="R287" s="11">
        <v>0.12601089477539062</v>
      </c>
      <c r="S287" s="11">
        <v>33.757444381713867</v>
      </c>
      <c r="T287" s="11">
        <v>11.25853443145752</v>
      </c>
      <c r="U287" s="11">
        <v>11.25853443145752</v>
      </c>
      <c r="V287" s="11">
        <v>1.2578312555948887</v>
      </c>
      <c r="W287" s="11">
        <v>0.41817210847551883</v>
      </c>
      <c r="X287" s="11">
        <v>0.41813150821709399</v>
      </c>
      <c r="Y287" s="10" t="s">
        <v>627</v>
      </c>
      <c r="Z287" s="11">
        <v>0.4204210763800833</v>
      </c>
      <c r="AA287" s="6"/>
      <c r="AB287" s="16"/>
      <c r="AC287" s="6"/>
      <c r="AD287" s="6"/>
      <c r="AE287" s="16"/>
    </row>
    <row r="288" spans="1:31" s="10" customFormat="1">
      <c r="A288" s="10" t="s">
        <v>577</v>
      </c>
      <c r="B288" s="10" t="s">
        <v>576</v>
      </c>
      <c r="C288" s="10" t="s">
        <v>661</v>
      </c>
      <c r="D288" s="10" t="s">
        <v>568</v>
      </c>
      <c r="E288" s="10" t="s">
        <v>4</v>
      </c>
      <c r="F288" s="10" t="s">
        <v>384</v>
      </c>
      <c r="G288" s="10" t="s">
        <v>383</v>
      </c>
      <c r="H288" s="10" t="s">
        <v>567</v>
      </c>
      <c r="I288" s="10" t="s">
        <v>3</v>
      </c>
      <c r="K288" s="11">
        <v>22.154411315917969</v>
      </c>
      <c r="L288" s="11">
        <v>22.173696517944336</v>
      </c>
      <c r="M288" s="11">
        <v>1.9285202026367188E-2</v>
      </c>
      <c r="N288" s="11">
        <v>22.164053916931152</v>
      </c>
      <c r="O288" s="11" t="s">
        <v>32</v>
      </c>
      <c r="P288" s="11">
        <v>34.077487945556641</v>
      </c>
      <c r="Q288" s="11">
        <v>34.236793518066406</v>
      </c>
      <c r="R288" s="11">
        <v>0.15930557250976562</v>
      </c>
      <c r="S288" s="11">
        <v>34.157140731811523</v>
      </c>
      <c r="T288" s="11">
        <v>11.993086814880371</v>
      </c>
      <c r="U288" s="11">
        <v>11.993086814880371</v>
      </c>
      <c r="V288" s="11">
        <v>2.5223763783772792</v>
      </c>
      <c r="W288" s="11">
        <v>0.17405602044862556</v>
      </c>
      <c r="X288" s="11">
        <v>0.17306835209369237</v>
      </c>
      <c r="AA288" s="6"/>
      <c r="AB288" s="16"/>
      <c r="AC288" s="6"/>
      <c r="AD288" s="6"/>
      <c r="AE288" s="16"/>
    </row>
    <row r="289" spans="1:31" s="10" customFormat="1">
      <c r="A289" s="10" t="s">
        <v>574</v>
      </c>
      <c r="B289" s="10" t="s">
        <v>573</v>
      </c>
      <c r="C289" s="10" t="s">
        <v>662</v>
      </c>
      <c r="D289" s="10" t="s">
        <v>568</v>
      </c>
      <c r="E289" s="10" t="s">
        <v>4</v>
      </c>
      <c r="F289" s="10" t="s">
        <v>384</v>
      </c>
      <c r="G289" s="10" t="s">
        <v>383</v>
      </c>
      <c r="H289" s="10" t="s">
        <v>567</v>
      </c>
      <c r="I289" s="10" t="s">
        <v>3</v>
      </c>
      <c r="K289" s="11">
        <v>22.974864959716797</v>
      </c>
      <c r="L289" s="11">
        <v>22.163825988769531</v>
      </c>
      <c r="M289" s="11">
        <v>0.81103897094726562</v>
      </c>
      <c r="N289" s="11">
        <v>22.569345474243164</v>
      </c>
      <c r="O289" s="11" t="s">
        <v>32</v>
      </c>
      <c r="P289" s="11">
        <v>34.823867797851562</v>
      </c>
      <c r="Q289" s="11">
        <v>33.963607788085938</v>
      </c>
      <c r="R289" s="11">
        <v>0.860260009765625</v>
      </c>
      <c r="S289" s="11">
        <v>34.39373779296875</v>
      </c>
      <c r="T289" s="11">
        <v>11.824392318725586</v>
      </c>
      <c r="U289" s="11">
        <v>11.824392318725586</v>
      </c>
      <c r="V289" s="11">
        <v>2.3536818822224941</v>
      </c>
      <c r="W289" s="11">
        <v>0.19564608111656445</v>
      </c>
      <c r="X289" s="11">
        <v>0.19453590151698802</v>
      </c>
      <c r="Z289" s="11"/>
      <c r="AA289" s="16"/>
      <c r="AB289" s="16"/>
      <c r="AC289" s="6"/>
      <c r="AD289" s="6"/>
      <c r="AE289" s="16"/>
    </row>
    <row r="290" spans="1:31" s="10" customFormat="1">
      <c r="A290" s="10" t="s">
        <v>571</v>
      </c>
      <c r="B290" s="10" t="s">
        <v>570</v>
      </c>
      <c r="C290" s="10" t="s">
        <v>663</v>
      </c>
      <c r="D290" s="10" t="s">
        <v>568</v>
      </c>
      <c r="E290" s="10" t="s">
        <v>4</v>
      </c>
      <c r="F290" s="10" t="s">
        <v>384</v>
      </c>
      <c r="G290" s="10" t="s">
        <v>383</v>
      </c>
      <c r="H290" s="10" t="s">
        <v>567</v>
      </c>
      <c r="I290" s="10" t="s">
        <v>3</v>
      </c>
      <c r="K290" s="11">
        <v>21.922534942626953</v>
      </c>
      <c r="L290" s="11">
        <v>22.081798553466797</v>
      </c>
      <c r="M290" s="11">
        <v>0.15926361083984375</v>
      </c>
      <c r="N290" s="11">
        <v>22.002166748046875</v>
      </c>
      <c r="O290" s="11" t="s">
        <v>32</v>
      </c>
      <c r="P290" s="11">
        <v>34.056438446044922</v>
      </c>
      <c r="Q290" s="11">
        <v>34.108028411865234</v>
      </c>
      <c r="R290" s="11">
        <v>5.15899658203125E-2</v>
      </c>
      <c r="S290" s="11">
        <v>34.082233428955078</v>
      </c>
      <c r="T290" s="11">
        <v>12.080066680908203</v>
      </c>
      <c r="U290" s="11">
        <v>12.080066680908203</v>
      </c>
      <c r="V290" s="11">
        <v>2.6093562444051113</v>
      </c>
      <c r="W290" s="11">
        <v>0.1638722818299474</v>
      </c>
      <c r="X290" s="11">
        <v>0.16294240036651417</v>
      </c>
      <c r="Y290" s="10" t="s">
        <v>627</v>
      </c>
      <c r="Z290" s="11">
        <v>0.17684888465906487</v>
      </c>
      <c r="AA290" s="6"/>
      <c r="AB290" s="16"/>
      <c r="AC290" s="6"/>
      <c r="AD290" s="6"/>
      <c r="AE290" s="16"/>
    </row>
    <row r="291" spans="1:31" s="18" customFormat="1">
      <c r="AA291" s="15"/>
      <c r="AB291" s="15"/>
      <c r="AC291" s="15"/>
      <c r="AD291" s="15"/>
      <c r="AE291" s="15"/>
    </row>
    <row r="292" spans="1:31" s="22" customFormat="1">
      <c r="A292" s="22" t="s">
        <v>664</v>
      </c>
      <c r="AA292" s="23"/>
      <c r="AB292" s="23"/>
      <c r="AC292" s="23"/>
      <c r="AD292" s="23"/>
      <c r="AE292" s="23"/>
    </row>
    <row r="293" spans="1:31" s="18" customFormat="1">
      <c r="A293" s="18" t="s">
        <v>31</v>
      </c>
      <c r="B293" s="18" t="s">
        <v>28</v>
      </c>
      <c r="C293" s="18" t="s">
        <v>25</v>
      </c>
      <c r="D293" s="18" t="s">
        <v>29</v>
      </c>
      <c r="E293" s="18" t="s">
        <v>2</v>
      </c>
      <c r="F293" s="18" t="s">
        <v>0</v>
      </c>
      <c r="G293" s="18" t="s">
        <v>5</v>
      </c>
      <c r="H293" s="18" t="s">
        <v>14</v>
      </c>
      <c r="I293" s="18" t="s">
        <v>6</v>
      </c>
      <c r="J293" s="18" t="s">
        <v>8</v>
      </c>
      <c r="K293" s="19" t="s">
        <v>9</v>
      </c>
      <c r="L293" s="19" t="s">
        <v>10</v>
      </c>
      <c r="M293" s="19" t="s">
        <v>20</v>
      </c>
      <c r="N293" s="18" t="s">
        <v>21</v>
      </c>
      <c r="O293" s="18" t="s">
        <v>1</v>
      </c>
      <c r="P293" s="19" t="s">
        <v>11</v>
      </c>
      <c r="Q293" s="19" t="s">
        <v>12</v>
      </c>
      <c r="R293" s="19" t="s">
        <v>22</v>
      </c>
      <c r="S293" s="18" t="s">
        <v>13</v>
      </c>
      <c r="T293" s="18" t="s">
        <v>23</v>
      </c>
      <c r="U293" s="18" t="s">
        <v>27</v>
      </c>
      <c r="V293" s="18" t="s">
        <v>24</v>
      </c>
      <c r="W293" s="18" t="s">
        <v>26</v>
      </c>
      <c r="X293" s="18" t="s">
        <v>19</v>
      </c>
      <c r="Y293" s="19"/>
      <c r="Z293" s="19"/>
      <c r="AA293" s="15"/>
      <c r="AB293" s="15"/>
      <c r="AC293" s="15"/>
      <c r="AD293" s="15"/>
      <c r="AE293" s="15"/>
    </row>
    <row r="294" spans="1:31" s="8" customFormat="1">
      <c r="A294" s="8" t="s">
        <v>626</v>
      </c>
      <c r="B294" s="8" t="s">
        <v>625</v>
      </c>
      <c r="C294" s="8" t="s">
        <v>605</v>
      </c>
      <c r="D294" s="8" t="s">
        <v>614</v>
      </c>
      <c r="E294" s="8" t="s">
        <v>7</v>
      </c>
      <c r="F294" s="8" t="s">
        <v>405</v>
      </c>
      <c r="G294" s="8" t="s">
        <v>404</v>
      </c>
      <c r="H294" s="8" t="s">
        <v>597</v>
      </c>
      <c r="I294" s="8" t="s">
        <v>3</v>
      </c>
      <c r="J294" s="8" t="s">
        <v>7</v>
      </c>
      <c r="K294" s="9">
        <v>22.685220718383789</v>
      </c>
      <c r="L294" s="9">
        <v>22.526077270507812</v>
      </c>
      <c r="M294" s="9">
        <v>0.15914344787597656</v>
      </c>
      <c r="N294" s="9">
        <v>22.605648994445801</v>
      </c>
      <c r="O294" s="9" t="s">
        <v>32</v>
      </c>
      <c r="P294" s="8">
        <v>34.80078125</v>
      </c>
      <c r="Q294" s="8">
        <v>34.600929260253906</v>
      </c>
      <c r="R294" s="9">
        <v>0.19985198974609375</v>
      </c>
      <c r="S294" s="9">
        <v>34.700855255126953</v>
      </c>
      <c r="T294" s="9">
        <v>12.095206260681152</v>
      </c>
      <c r="U294" s="9">
        <v>12.095206260681152</v>
      </c>
      <c r="V294" s="9">
        <v>0.22336196899414062</v>
      </c>
      <c r="W294" s="9">
        <v>0.85656701703637217</v>
      </c>
      <c r="X294" s="9">
        <v>0.85158116431128883</v>
      </c>
      <c r="Y294" s="8" t="s">
        <v>466</v>
      </c>
      <c r="Z294" s="9">
        <v>11.871844291687012</v>
      </c>
      <c r="AA294" s="7"/>
      <c r="AB294" s="17"/>
      <c r="AC294" s="7"/>
      <c r="AD294" s="7"/>
      <c r="AE294" s="17"/>
    </row>
    <row r="295" spans="1:31" s="8" customFormat="1">
      <c r="A295" s="8" t="s">
        <v>624</v>
      </c>
      <c r="B295" s="8" t="s">
        <v>623</v>
      </c>
      <c r="C295" s="8" t="s">
        <v>602</v>
      </c>
      <c r="D295" s="8" t="s">
        <v>614</v>
      </c>
      <c r="E295" s="8" t="s">
        <v>7</v>
      </c>
      <c r="F295" s="8" t="s">
        <v>405</v>
      </c>
      <c r="G295" s="8" t="s">
        <v>404</v>
      </c>
      <c r="H295" s="8" t="s">
        <v>597</v>
      </c>
      <c r="I295" s="8" t="s">
        <v>3</v>
      </c>
      <c r="J295" s="8" t="s">
        <v>7</v>
      </c>
      <c r="K295" s="9">
        <v>21.953950881958008</v>
      </c>
      <c r="L295" s="9">
        <v>21.977756500244141</v>
      </c>
      <c r="M295" s="9">
        <v>2.3805618286132812E-2</v>
      </c>
      <c r="N295" s="9">
        <v>21.965853691101074</v>
      </c>
      <c r="O295" s="9" t="s">
        <v>32</v>
      </c>
      <c r="P295" s="8">
        <v>33.775928497314453</v>
      </c>
      <c r="Q295" s="8">
        <v>33.689853668212891</v>
      </c>
      <c r="R295" s="9">
        <v>8.60748291015625E-2</v>
      </c>
      <c r="S295" s="9">
        <v>33.732891082763672</v>
      </c>
      <c r="T295" s="9">
        <v>11.767037391662598</v>
      </c>
      <c r="U295" s="9">
        <v>11.767037391662598</v>
      </c>
      <c r="V295" s="9">
        <v>-0.10480690002441406</v>
      </c>
      <c r="W295" s="9">
        <v>1.0753504487117074</v>
      </c>
      <c r="X295" s="9">
        <v>1.0690911148143094</v>
      </c>
      <c r="Y295" s="8" t="s">
        <v>462</v>
      </c>
      <c r="Z295" s="9">
        <v>1.0058548179950828</v>
      </c>
      <c r="AA295" s="7"/>
      <c r="AB295" s="17"/>
      <c r="AC295" s="7"/>
      <c r="AD295" s="7"/>
      <c r="AE295" s="17"/>
    </row>
    <row r="296" spans="1:31" s="8" customFormat="1">
      <c r="A296" s="8" t="s">
        <v>622</v>
      </c>
      <c r="B296" s="8" t="s">
        <v>621</v>
      </c>
      <c r="C296" s="8" t="s">
        <v>599</v>
      </c>
      <c r="D296" s="8" t="s">
        <v>614</v>
      </c>
      <c r="E296" s="8" t="s">
        <v>7</v>
      </c>
      <c r="F296" s="8" t="s">
        <v>405</v>
      </c>
      <c r="G296" s="8" t="s">
        <v>404</v>
      </c>
      <c r="H296" s="8" t="s">
        <v>597</v>
      </c>
      <c r="I296" s="8" t="s">
        <v>3</v>
      </c>
      <c r="J296" s="8" t="s">
        <v>7</v>
      </c>
      <c r="K296" s="9">
        <v>22.101850509643555</v>
      </c>
      <c r="L296" s="9">
        <v>22.169307708740234</v>
      </c>
      <c r="M296" s="9">
        <v>6.7457199096679688E-2</v>
      </c>
      <c r="N296" s="9">
        <v>22.135579109191895</v>
      </c>
      <c r="O296" s="9" t="s">
        <v>32</v>
      </c>
      <c r="P296" s="8">
        <v>33.880748748779297</v>
      </c>
      <c r="Q296" s="8">
        <v>33.896987915039062</v>
      </c>
      <c r="R296" s="9">
        <v>1.6239166259765625E-2</v>
      </c>
      <c r="S296" s="9">
        <v>33.88886833190918</v>
      </c>
      <c r="T296" s="9">
        <v>11.753289222717285</v>
      </c>
      <c r="U296" s="9">
        <v>11.753289222717285</v>
      </c>
      <c r="V296" s="9">
        <v>-0.11855506896972656</v>
      </c>
      <c r="W296" s="9">
        <v>1.0856469882371693</v>
      </c>
      <c r="X296" s="9">
        <v>1.0793277208744021</v>
      </c>
      <c r="Y296" s="9"/>
      <c r="Z296" s="9"/>
      <c r="AA296" s="7"/>
      <c r="AB296" s="17"/>
      <c r="AC296" s="7"/>
      <c r="AD296" s="7"/>
      <c r="AE296" s="17"/>
    </row>
    <row r="297" spans="1:31" s="8" customFormat="1">
      <c r="A297" s="8" t="s">
        <v>620</v>
      </c>
      <c r="B297" s="8" t="s">
        <v>619</v>
      </c>
      <c r="C297" s="8" t="s">
        <v>605</v>
      </c>
      <c r="D297" s="8" t="s">
        <v>614</v>
      </c>
      <c r="E297" s="8" t="s">
        <v>7</v>
      </c>
      <c r="F297" s="8" t="s">
        <v>384</v>
      </c>
      <c r="G297" s="8" t="s">
        <v>383</v>
      </c>
      <c r="H297" s="8" t="s">
        <v>597</v>
      </c>
      <c r="I297" s="8" t="s">
        <v>3</v>
      </c>
      <c r="J297" s="8" t="s">
        <v>7</v>
      </c>
      <c r="K297" s="9">
        <v>22.737201690673828</v>
      </c>
      <c r="L297" s="9">
        <v>22.642612457275391</v>
      </c>
      <c r="M297" s="9">
        <v>9.45892333984375E-2</v>
      </c>
      <c r="N297" s="9">
        <v>22.689907073974609</v>
      </c>
      <c r="O297" s="9" t="s">
        <v>32</v>
      </c>
      <c r="P297" s="8">
        <v>32.578716278076172</v>
      </c>
      <c r="Q297" s="8">
        <v>32.449855804443359</v>
      </c>
      <c r="R297" s="9">
        <v>0.1288604736328125</v>
      </c>
      <c r="S297" s="9">
        <v>32.514286041259766</v>
      </c>
      <c r="T297" s="9">
        <v>9.8243789672851562</v>
      </c>
      <c r="U297" s="9">
        <v>9.8243789672851562</v>
      </c>
      <c r="V297" s="9">
        <v>-2.111053466796875E-2</v>
      </c>
      <c r="W297" s="9">
        <v>1.0147402897498181</v>
      </c>
      <c r="X297" s="9">
        <v>1.013630071063512</v>
      </c>
      <c r="Z297" s="9"/>
      <c r="AA297" s="7"/>
      <c r="AB297" s="17"/>
      <c r="AC297" s="7"/>
      <c r="AD297" s="7"/>
      <c r="AE297" s="17"/>
    </row>
    <row r="298" spans="1:31" s="8" customFormat="1">
      <c r="A298" s="8" t="s">
        <v>618</v>
      </c>
      <c r="B298" s="8" t="s">
        <v>617</v>
      </c>
      <c r="C298" s="8" t="s">
        <v>602</v>
      </c>
      <c r="D298" s="8" t="s">
        <v>614</v>
      </c>
      <c r="E298" s="8" t="s">
        <v>7</v>
      </c>
      <c r="F298" s="8" t="s">
        <v>384</v>
      </c>
      <c r="G298" s="8" t="s">
        <v>383</v>
      </c>
      <c r="H298" s="8" t="s">
        <v>597</v>
      </c>
      <c r="I298" s="8" t="s">
        <v>3</v>
      </c>
      <c r="J298" s="8" t="s">
        <v>7</v>
      </c>
      <c r="K298" s="9">
        <v>21.656620025634766</v>
      </c>
      <c r="L298" s="9">
        <v>21.599674224853516</v>
      </c>
      <c r="M298" s="9">
        <v>5.694580078125E-2</v>
      </c>
      <c r="N298" s="9">
        <v>21.628147125244141</v>
      </c>
      <c r="O298" s="9" t="s">
        <v>32</v>
      </c>
      <c r="P298" s="8">
        <v>31.388881683349609</v>
      </c>
      <c r="Q298" s="8">
        <v>31.417636871337891</v>
      </c>
      <c r="R298" s="9">
        <v>2.875518798828125E-2</v>
      </c>
      <c r="S298" s="9">
        <v>31.40325927734375</v>
      </c>
      <c r="T298" s="9">
        <v>9.7751121520996094</v>
      </c>
      <c r="U298" s="9">
        <v>9.7751121520996094</v>
      </c>
      <c r="V298" s="9">
        <v>-7.0377349853515625E-2</v>
      </c>
      <c r="W298" s="9">
        <v>1.0499912823658433</v>
      </c>
      <c r="X298" s="9">
        <v>1.0488424958695186</v>
      </c>
      <c r="Y298" s="8" t="s">
        <v>466</v>
      </c>
      <c r="Z298" s="9">
        <v>9.845489501953125</v>
      </c>
      <c r="AA298" s="7"/>
      <c r="AB298" s="17"/>
      <c r="AC298" s="7"/>
      <c r="AD298" s="7"/>
      <c r="AE298" s="17"/>
    </row>
    <row r="299" spans="1:31" s="8" customFormat="1">
      <c r="A299" s="8" t="s">
        <v>616</v>
      </c>
      <c r="B299" s="8" t="s">
        <v>615</v>
      </c>
      <c r="C299" s="8" t="s">
        <v>599</v>
      </c>
      <c r="D299" s="8" t="s">
        <v>614</v>
      </c>
      <c r="E299" s="8" t="s">
        <v>7</v>
      </c>
      <c r="F299" s="8" t="s">
        <v>384</v>
      </c>
      <c r="G299" s="8" t="s">
        <v>383</v>
      </c>
      <c r="H299" s="8" t="s">
        <v>597</v>
      </c>
      <c r="I299" s="8" t="s">
        <v>3</v>
      </c>
      <c r="J299" s="8" t="s">
        <v>7</v>
      </c>
      <c r="K299" s="9">
        <v>22.382169723510742</v>
      </c>
      <c r="L299" s="9">
        <v>22.446165084838867</v>
      </c>
      <c r="M299" s="9">
        <v>6.3995361328125E-2</v>
      </c>
      <c r="N299" s="9">
        <v>22.414167404174805</v>
      </c>
      <c r="O299" s="9" t="s">
        <v>32</v>
      </c>
      <c r="P299" s="8">
        <v>32.356307983398438</v>
      </c>
      <c r="Q299" s="8">
        <v>32.345981597900391</v>
      </c>
      <c r="R299" s="9">
        <v>1.0326385498046875E-2</v>
      </c>
      <c r="S299" s="9">
        <v>32.351144790649414</v>
      </c>
      <c r="T299" s="9">
        <v>9.9369773864746094</v>
      </c>
      <c r="U299" s="9">
        <v>9.9369773864746094</v>
      </c>
      <c r="V299" s="9">
        <v>9.1487884521484375E-2</v>
      </c>
      <c r="W299" s="9">
        <v>0.93855429730948603</v>
      </c>
      <c r="X299" s="9">
        <v>0.93752743306696862</v>
      </c>
      <c r="Y299" s="8" t="s">
        <v>462</v>
      </c>
      <c r="Z299" s="9">
        <v>1.0010952898083827</v>
      </c>
      <c r="AA299" s="7"/>
      <c r="AB299" s="17"/>
      <c r="AC299" s="7"/>
      <c r="AD299" s="7"/>
      <c r="AE299" s="17"/>
    </row>
    <row r="300" spans="1:31" s="10" customFormat="1">
      <c r="A300" s="10" t="s">
        <v>613</v>
      </c>
      <c r="B300" s="10" t="s">
        <v>612</v>
      </c>
      <c r="C300" s="10" t="s">
        <v>665</v>
      </c>
      <c r="D300" s="10" t="s">
        <v>598</v>
      </c>
      <c r="E300" s="10" t="s">
        <v>4</v>
      </c>
      <c r="F300" s="10" t="s">
        <v>405</v>
      </c>
      <c r="G300" s="10" t="s">
        <v>404</v>
      </c>
      <c r="H300" s="10" t="s">
        <v>597</v>
      </c>
      <c r="I300" s="10" t="s">
        <v>3</v>
      </c>
      <c r="K300" s="11">
        <v>22.438121795654297</v>
      </c>
      <c r="L300" s="11">
        <v>22.43751335144043</v>
      </c>
      <c r="M300" s="11">
        <v>6.084442138671875E-4</v>
      </c>
      <c r="N300" s="11">
        <v>22.437817573547363</v>
      </c>
      <c r="O300" s="11" t="s">
        <v>32</v>
      </c>
      <c r="P300" s="10">
        <v>33.962444310000002</v>
      </c>
      <c r="Q300" s="10">
        <v>33.512706799999997</v>
      </c>
      <c r="R300" s="11">
        <v>0.44973751000000561</v>
      </c>
      <c r="S300" s="11">
        <v>33.737575554999999</v>
      </c>
      <c r="T300" s="11">
        <v>11.299757981452636</v>
      </c>
      <c r="U300" s="11">
        <v>11.299757981452636</v>
      </c>
      <c r="V300" s="11">
        <v>-0.57208631023437562</v>
      </c>
      <c r="W300" s="11">
        <v>1.4866719229525198</v>
      </c>
      <c r="X300" s="11">
        <v>1.4780183942607386</v>
      </c>
      <c r="Z300" s="11"/>
      <c r="AA300" s="6"/>
      <c r="AB300" s="16"/>
      <c r="AC300" s="6"/>
      <c r="AD300" s="6"/>
      <c r="AE300" s="16"/>
    </row>
    <row r="301" spans="1:31" s="10" customFormat="1">
      <c r="A301" s="10" t="s">
        <v>611</v>
      </c>
      <c r="B301" s="10" t="s">
        <v>610</v>
      </c>
      <c r="C301" s="10" t="s">
        <v>666</v>
      </c>
      <c r="D301" s="10" t="s">
        <v>598</v>
      </c>
      <c r="E301" s="10" t="s">
        <v>4</v>
      </c>
      <c r="F301" s="10" t="s">
        <v>405</v>
      </c>
      <c r="G301" s="10" t="s">
        <v>404</v>
      </c>
      <c r="H301" s="10" t="s">
        <v>597</v>
      </c>
      <c r="I301" s="10" t="s">
        <v>3</v>
      </c>
      <c r="K301" s="11">
        <v>22.31512451171875</v>
      </c>
      <c r="L301" s="11">
        <v>22.272798538208008</v>
      </c>
      <c r="M301" s="11">
        <v>4.2325973510742188E-2</v>
      </c>
      <c r="N301" s="11">
        <v>22.293961524963379</v>
      </c>
      <c r="O301" s="11" t="s">
        <v>32</v>
      </c>
      <c r="P301" s="10">
        <v>33.181842799999998</v>
      </c>
      <c r="Q301" s="10">
        <v>33.460582700000003</v>
      </c>
      <c r="R301" s="11">
        <v>0.27873990000000504</v>
      </c>
      <c r="S301" s="11">
        <v>33.321212750000001</v>
      </c>
      <c r="T301" s="11">
        <v>11.027251225036622</v>
      </c>
      <c r="U301" s="11">
        <v>11.027251225036622</v>
      </c>
      <c r="V301" s="11">
        <v>-0.8445930666503898</v>
      </c>
      <c r="W301" s="11">
        <v>1.7957581543332632</v>
      </c>
      <c r="X301" s="11">
        <v>1.7853055154745423</v>
      </c>
      <c r="Z301" s="11"/>
      <c r="AA301" s="6"/>
      <c r="AB301" s="16"/>
      <c r="AC301" s="6"/>
      <c r="AD301" s="6"/>
      <c r="AE301" s="16"/>
    </row>
    <row r="302" spans="1:31" s="10" customFormat="1">
      <c r="A302" s="10" t="s">
        <v>609</v>
      </c>
      <c r="B302" s="10" t="s">
        <v>608</v>
      </c>
      <c r="C302" s="10" t="s">
        <v>667</v>
      </c>
      <c r="D302" s="10" t="s">
        <v>598</v>
      </c>
      <c r="E302" s="10" t="s">
        <v>4</v>
      </c>
      <c r="F302" s="10" t="s">
        <v>405</v>
      </c>
      <c r="G302" s="10" t="s">
        <v>404</v>
      </c>
      <c r="H302" s="10" t="s">
        <v>597</v>
      </c>
      <c r="I302" s="10" t="s">
        <v>3</v>
      </c>
      <c r="K302" s="11">
        <v>22.158119201660156</v>
      </c>
      <c r="L302" s="11">
        <v>22.426233291625977</v>
      </c>
      <c r="M302" s="11">
        <v>0.26811408996582031</v>
      </c>
      <c r="N302" s="11">
        <v>22.292176246643066</v>
      </c>
      <c r="O302" s="11" t="s">
        <v>32</v>
      </c>
      <c r="P302" s="10">
        <v>33.27015686</v>
      </c>
      <c r="Q302" s="10">
        <v>33.3581924</v>
      </c>
      <c r="R302" s="11">
        <v>8.8035539999999912E-2</v>
      </c>
      <c r="S302" s="11">
        <v>33.314174629999997</v>
      </c>
      <c r="T302" s="11">
        <v>11.02199838335693</v>
      </c>
      <c r="U302" s="11">
        <v>11.02199838335693</v>
      </c>
      <c r="V302" s="11">
        <v>-0.84984590833008156</v>
      </c>
      <c r="W302" s="11">
        <v>1.8023084136116225</v>
      </c>
      <c r="X302" s="11">
        <v>1.7918176474056848</v>
      </c>
      <c r="Y302" s="10" t="s">
        <v>627</v>
      </c>
      <c r="Z302" s="11">
        <v>1.6850471857136551</v>
      </c>
      <c r="AA302" s="6"/>
      <c r="AB302" s="16"/>
      <c r="AC302" s="6"/>
      <c r="AD302" s="6"/>
      <c r="AE302" s="16"/>
    </row>
    <row r="303" spans="1:31" s="10" customFormat="1">
      <c r="A303" s="10" t="s">
        <v>607</v>
      </c>
      <c r="B303" s="10" t="s">
        <v>606</v>
      </c>
      <c r="C303" s="10" t="s">
        <v>665</v>
      </c>
      <c r="D303" s="10" t="s">
        <v>598</v>
      </c>
      <c r="E303" s="10" t="s">
        <v>4</v>
      </c>
      <c r="F303" s="10" t="s">
        <v>384</v>
      </c>
      <c r="G303" s="10" t="s">
        <v>383</v>
      </c>
      <c r="H303" s="10" t="s">
        <v>597</v>
      </c>
      <c r="I303" s="10" t="s">
        <v>3</v>
      </c>
      <c r="K303" s="11">
        <v>22.583337783813477</v>
      </c>
      <c r="L303" s="11">
        <v>22.632097244262695</v>
      </c>
      <c r="M303" s="11">
        <v>4.875946044921875E-2</v>
      </c>
      <c r="N303" s="11">
        <v>22.607717514038086</v>
      </c>
      <c r="O303" s="11" t="s">
        <v>32</v>
      </c>
      <c r="P303" s="10">
        <v>34.445003509521484</v>
      </c>
      <c r="Q303" s="10">
        <v>34.749771118164062</v>
      </c>
      <c r="R303" s="11">
        <v>0.30476760864257812</v>
      </c>
      <c r="S303" s="11">
        <v>34.597387313842773</v>
      </c>
      <c r="T303" s="11">
        <v>11.989669799804688</v>
      </c>
      <c r="U303" s="11">
        <v>11.989669799804688</v>
      </c>
      <c r="V303" s="11">
        <v>2.1441802978515625</v>
      </c>
      <c r="W303" s="11">
        <v>0.22622334215619172</v>
      </c>
      <c r="X303" s="11">
        <v>0.22597583312922448</v>
      </c>
      <c r="AA303" s="6"/>
      <c r="AB303" s="16"/>
      <c r="AC303" s="6"/>
      <c r="AD303" s="6"/>
      <c r="AE303" s="16"/>
    </row>
    <row r="304" spans="1:31" s="10" customFormat="1">
      <c r="A304" s="10" t="s">
        <v>604</v>
      </c>
      <c r="B304" s="10" t="s">
        <v>603</v>
      </c>
      <c r="C304" s="10" t="s">
        <v>666</v>
      </c>
      <c r="D304" s="10" t="s">
        <v>598</v>
      </c>
      <c r="E304" s="10" t="s">
        <v>4</v>
      </c>
      <c r="F304" s="10" t="s">
        <v>384</v>
      </c>
      <c r="G304" s="10" t="s">
        <v>383</v>
      </c>
      <c r="H304" s="10" t="s">
        <v>597</v>
      </c>
      <c r="I304" s="10" t="s">
        <v>3</v>
      </c>
      <c r="K304" s="11">
        <v>22.598245620727539</v>
      </c>
      <c r="L304" s="11">
        <v>22.569726943969727</v>
      </c>
      <c r="M304" s="11">
        <v>2.85186767578125E-2</v>
      </c>
      <c r="N304" s="11">
        <v>22.583986282348633</v>
      </c>
      <c r="O304" s="11" t="s">
        <v>32</v>
      </c>
      <c r="P304" s="10">
        <v>35.215259552001953</v>
      </c>
      <c r="Q304" s="10">
        <v>34.602138519287109</v>
      </c>
      <c r="R304" s="11">
        <v>0.61312103271484375</v>
      </c>
      <c r="S304" s="11">
        <v>34.908699035644531</v>
      </c>
      <c r="T304" s="11">
        <v>12.324712753295898</v>
      </c>
      <c r="U304" s="11">
        <v>12.324712753295898</v>
      </c>
      <c r="V304" s="11">
        <v>2.4792232513427734</v>
      </c>
      <c r="W304" s="11">
        <v>0.17934093737879392</v>
      </c>
      <c r="X304" s="11">
        <v>0.1791447219905721</v>
      </c>
      <c r="Z304" s="11"/>
      <c r="AA304" s="16"/>
      <c r="AB304" s="16"/>
      <c r="AC304" s="6"/>
      <c r="AD304" s="6"/>
      <c r="AE304" s="16"/>
    </row>
    <row r="305" spans="1:31" s="10" customFormat="1">
      <c r="A305" s="10" t="s">
        <v>601</v>
      </c>
      <c r="B305" s="10" t="s">
        <v>600</v>
      </c>
      <c r="C305" s="10" t="s">
        <v>667</v>
      </c>
      <c r="D305" s="10" t="s">
        <v>598</v>
      </c>
      <c r="E305" s="10" t="s">
        <v>4</v>
      </c>
      <c r="F305" s="10" t="s">
        <v>384</v>
      </c>
      <c r="G305" s="10" t="s">
        <v>383</v>
      </c>
      <c r="H305" s="10" t="s">
        <v>597</v>
      </c>
      <c r="I305" s="10" t="s">
        <v>3</v>
      </c>
      <c r="K305" s="11">
        <v>22.619583129882812</v>
      </c>
      <c r="L305" s="11">
        <v>22.894929885864258</v>
      </c>
      <c r="M305" s="11">
        <v>0.27534675598144531</v>
      </c>
      <c r="N305" s="11">
        <v>22.757256507873535</v>
      </c>
      <c r="O305" s="11" t="s">
        <v>32</v>
      </c>
      <c r="P305" s="10">
        <v>35.285903930664062</v>
      </c>
      <c r="Q305" s="10">
        <v>34.991188049316406</v>
      </c>
      <c r="R305" s="11">
        <v>0.29471588134765625</v>
      </c>
      <c r="S305" s="11">
        <v>35.138545989990234</v>
      </c>
      <c r="T305" s="11">
        <v>12.381289482116699</v>
      </c>
      <c r="U305" s="11">
        <v>12.381289482116699</v>
      </c>
      <c r="V305" s="11">
        <v>2.5357999801635742</v>
      </c>
      <c r="W305" s="11">
        <v>0.17244402175963275</v>
      </c>
      <c r="X305" s="11">
        <v>0.17225535222789817</v>
      </c>
      <c r="Y305" s="10" t="s">
        <v>627</v>
      </c>
      <c r="Z305" s="11">
        <v>0.19245863578256492</v>
      </c>
      <c r="AA305" s="6"/>
      <c r="AB305" s="16"/>
      <c r="AC305" s="6"/>
      <c r="AD305" s="6"/>
      <c r="AE305" s="16"/>
    </row>
  </sheetData>
  <conditionalFormatting sqref="M4:M10">
    <cfRule type="cellIs" dxfId="3" priority="2" operator="greaterThan">
      <formula>0.5</formula>
    </cfRule>
  </conditionalFormatting>
  <conditionalFormatting sqref="M26:M37">
    <cfRule type="cellIs" dxfId="2" priority="4" operator="greaterThan">
      <formula>0.5</formula>
    </cfRule>
  </conditionalFormatting>
  <conditionalFormatting sqref="R4:R10">
    <cfRule type="cellIs" dxfId="1" priority="1" operator="greaterThan">
      <formula>0.5</formula>
    </cfRule>
  </conditionalFormatting>
  <conditionalFormatting sqref="R26:R37">
    <cfRule type="cellIs" dxfId="0" priority="3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3T08:55:24Z</dcterms:modified>
</cp:coreProperties>
</file>